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395" windowHeight="8490"/>
  </bookViews>
  <sheets>
    <sheet name="TableS1" sheetId="1" r:id="rId1"/>
    <sheet name="TableS2" sheetId="2" r:id="rId2"/>
    <sheet name="TableS3" sheetId="3" r:id="rId3"/>
    <sheet name="TableS4" sheetId="4" r:id="rId4"/>
  </sheets>
  <calcPr calcId="145621"/>
</workbook>
</file>

<file path=xl/calcChain.xml><?xml version="1.0" encoding="utf-8"?>
<calcChain xmlns="http://schemas.openxmlformats.org/spreadsheetml/2006/main">
  <c r="F72" i="4" l="1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</calcChain>
</file>

<file path=xl/sharedStrings.xml><?xml version="1.0" encoding="utf-8"?>
<sst xmlns="http://schemas.openxmlformats.org/spreadsheetml/2006/main" count="292" uniqueCount="242">
  <si>
    <t>Table  S1 Summary of sequencing data in this study</t>
  </si>
  <si>
    <t>CO 100%</t>
  </si>
  <si>
    <t>Raw reads</t>
  </si>
  <si>
    <t>Q30 filtered reads</t>
  </si>
  <si>
    <t>rRNA removed read</t>
  </si>
  <si>
    <t>Mapped reads</t>
  </si>
  <si>
    <t>Read count</t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100%</t>
    </r>
    <phoneticPr fontId="1"/>
  </si>
  <si>
    <t>sigma70 family</t>
  </si>
  <si>
    <t>genes</t>
    <phoneticPr fontId="1"/>
  </si>
  <si>
    <t>N2 100%</t>
  </si>
  <si>
    <t>Primary sigma</t>
  </si>
  <si>
    <t>cpu_18440</t>
    <phoneticPr fontId="1"/>
  </si>
  <si>
    <t>rpoD</t>
  </si>
  <si>
    <t>None essential primary like sigma</t>
  </si>
  <si>
    <t>N/A</t>
  </si>
  <si>
    <t>Alternative sigma</t>
  </si>
  <si>
    <t>Flagella sigma</t>
  </si>
  <si>
    <t>cpu_10900</t>
  </si>
  <si>
    <t>FliA</t>
  </si>
  <si>
    <t>cpu_13510</t>
  </si>
  <si>
    <t>cpu_22710</t>
  </si>
  <si>
    <t>sigI</t>
  </si>
  <si>
    <t>Extracytoplasmic function sigma</t>
  </si>
  <si>
    <t>cpu_03980</t>
  </si>
  <si>
    <t>sigW</t>
  </si>
  <si>
    <t>cpu_17570</t>
  </si>
  <si>
    <t>rpoE</t>
  </si>
  <si>
    <t>cpu_24000</t>
  </si>
  <si>
    <t>Heat shock sigma</t>
  </si>
  <si>
    <t>Sporulation sigma</t>
  </si>
  <si>
    <t>cpu_02980</t>
  </si>
  <si>
    <t>sigE</t>
  </si>
  <si>
    <t>cpu_02990</t>
  </si>
  <si>
    <t>sigG</t>
  </si>
  <si>
    <t>cpu_08440</t>
  </si>
  <si>
    <t>sigF</t>
  </si>
  <si>
    <t>cpu_14900</t>
  </si>
  <si>
    <t>sigK</t>
  </si>
  <si>
    <t>cpu_16380</t>
  </si>
  <si>
    <t>sigH</t>
  </si>
  <si>
    <t>sigma54 family</t>
  </si>
  <si>
    <t>cpu_00600</t>
  </si>
  <si>
    <t>rpoN</t>
  </si>
  <si>
    <t>N/A, not applicable</t>
  </si>
  <si>
    <r>
      <t xml:space="preserve">Table S2 Read counts of sigma factors in </t>
    </r>
    <r>
      <rPr>
        <b/>
        <i/>
        <sz val="11"/>
        <color theme="1"/>
        <rFont val="Times New Roman"/>
        <family val="1"/>
      </rPr>
      <t>C. pertinax</t>
    </r>
    <r>
      <rPr>
        <b/>
        <sz val="11"/>
        <color theme="1"/>
        <rFont val="Times New Roman"/>
        <family val="1"/>
      </rPr>
      <t xml:space="preserve"> with 100% CO and 100% N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using RNA-Seq</t>
    </r>
    <phoneticPr fontId="1"/>
  </si>
  <si>
    <t>read counts</t>
  </si>
  <si>
    <t>locus tag</t>
  </si>
  <si>
    <t>annotation</t>
  </si>
  <si>
    <t>CO100%</t>
  </si>
  <si>
    <t>foldchange</t>
  </si>
  <si>
    <t>cpu_03670</t>
  </si>
  <si>
    <t>CO dehydrogenase maturation factor CooC</t>
  </si>
  <si>
    <t>cpu_03680</t>
  </si>
  <si>
    <t>Ni,Fe-hydrogenase subunit CooM</t>
  </si>
  <si>
    <t>cpu_03690</t>
  </si>
  <si>
    <t>Ni,Fe-hydrogenase subunit CooK</t>
  </si>
  <si>
    <t>cpu_03700</t>
  </si>
  <si>
    <t>Ni,Fe-hydrogenase small catalytic subunit  CooL</t>
  </si>
  <si>
    <t>cpu_03710</t>
  </si>
  <si>
    <t>Ni,Fe-hydrogenase subunit CooX</t>
  </si>
  <si>
    <t>cpu_03720</t>
  </si>
  <si>
    <t>Ni,Fe-hydrogenase component CooU</t>
  </si>
  <si>
    <t>cpu_03730</t>
  </si>
  <si>
    <t>Ni,Fe-hydrogenase large catalytic subunit CooH</t>
  </si>
  <si>
    <t>cpu_03740</t>
  </si>
  <si>
    <t>Zn finger protein HypA</t>
  </si>
  <si>
    <t>cpu_03750</t>
  </si>
  <si>
    <t>Fe-S-cluster-containing hydrogenase component CooF</t>
  </si>
  <si>
    <t>cpu_14030</t>
  </si>
  <si>
    <t>cpu_14040</t>
  </si>
  <si>
    <t>CO dehydrogenase catalytic subunit CooS-II</t>
  </si>
  <si>
    <t>cpu_14050</t>
  </si>
  <si>
    <t>cAMP-binding protein CooA</t>
  </si>
  <si>
    <t>cpu_22890</t>
  </si>
  <si>
    <t>Hydrogenase maturation factor</t>
  </si>
  <si>
    <t>cpu_22900</t>
  </si>
  <si>
    <t>cpu_22910</t>
  </si>
  <si>
    <t>cpu_22920</t>
  </si>
  <si>
    <t>cpu_22930</t>
  </si>
  <si>
    <t>cpu_22940</t>
  </si>
  <si>
    <t>cpu_22950</t>
  </si>
  <si>
    <t>Ni,Fe-hydrogenase maturation factor</t>
  </si>
  <si>
    <t>cpu_22960</t>
  </si>
  <si>
    <t>Membrane anchoring protein</t>
  </si>
  <si>
    <t>cpu_22970</t>
  </si>
  <si>
    <t>cpu_22980</t>
  </si>
  <si>
    <t>Ni,Fe-hydrogenase small catalytic subunit</t>
  </si>
  <si>
    <t>cpu_07810</t>
  </si>
  <si>
    <t>Anion/Na+ symporter</t>
  </si>
  <si>
    <t>cpu_07820</t>
  </si>
  <si>
    <t xml:space="preserve">Fumarate hydratase subunit alpha </t>
  </si>
  <si>
    <t>cpu_07830</t>
  </si>
  <si>
    <t xml:space="preserve">Fumarate hydratase subunit beta </t>
  </si>
  <si>
    <t>cpu_07840</t>
  </si>
  <si>
    <t>Succinate dehydrogenase flavoprotein subunit SdhA</t>
  </si>
  <si>
    <t>cpu_07850</t>
  </si>
  <si>
    <t>Succinate dehydrogenase iron sulfur subunit SdhB</t>
  </si>
  <si>
    <t>cpu_15750</t>
  </si>
  <si>
    <t>cpu_15760</t>
  </si>
  <si>
    <t>Succinate dehydrogenase cytochrome b subunit SdhC</t>
  </si>
  <si>
    <t>cpu_03570</t>
  </si>
  <si>
    <t>TetR/AcrR family transcriptional regulator</t>
  </si>
  <si>
    <t>cpu_03580</t>
  </si>
  <si>
    <t>cpu_05930</t>
  </si>
  <si>
    <t>LysR-type transcriptional regulator</t>
  </si>
  <si>
    <t>cpu_05940</t>
  </si>
  <si>
    <t>Hypothetical protein</t>
  </si>
  <si>
    <t>Unknown</t>
    <phoneticPr fontId="1"/>
  </si>
  <si>
    <t>Table S3 List of DEGs containing gene cluster under 100% CO</t>
    <phoneticPr fontId="12"/>
  </si>
  <si>
    <t>category</t>
    <phoneticPr fontId="12"/>
  </si>
  <si>
    <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100%</t>
    </r>
    <phoneticPr fontId="12"/>
  </si>
  <si>
    <r>
      <rPr>
        <i/>
        <sz val="11"/>
        <color rgb="FF000000"/>
        <rFont val="Times New Roman"/>
        <family val="1"/>
      </rPr>
      <t>Q</t>
    </r>
    <r>
      <rPr>
        <sz val="11"/>
        <color rgb="FF000000"/>
        <rFont val="Times New Roman"/>
        <family val="1"/>
      </rPr>
      <t xml:space="preserve"> value</t>
    </r>
    <r>
      <rPr>
        <vertAlign val="superscript"/>
        <sz val="11"/>
        <color rgb="FF000000"/>
        <rFont val="Times New Roman"/>
        <family val="1"/>
      </rPr>
      <t>a</t>
    </r>
    <phoneticPr fontId="12"/>
  </si>
  <si>
    <t>Energy conservation</t>
    <phoneticPr fontId="12"/>
  </si>
  <si>
    <t>Fe-S-cluster-containing hydrogenase component CooF</t>
    <phoneticPr fontId="12"/>
  </si>
  <si>
    <t>Ni,Fe-hydrogenase large catalytic subunit</t>
    <phoneticPr fontId="12"/>
  </si>
  <si>
    <t>Carbohydrate metabolism</t>
    <phoneticPr fontId="12"/>
  </si>
  <si>
    <t>Transcriptional regulation</t>
    <phoneticPr fontId="12"/>
  </si>
  <si>
    <t>Hypothetical protein</t>
    <phoneticPr fontId="12"/>
  </si>
  <si>
    <t>Unknown</t>
    <phoneticPr fontId="12"/>
  </si>
  <si>
    <t>cpu_03830</t>
    <phoneticPr fontId="12"/>
  </si>
  <si>
    <t>cpu_03840</t>
    <phoneticPr fontId="12"/>
  </si>
  <si>
    <t>cpu_23290</t>
    <phoneticPr fontId="12"/>
  </si>
  <si>
    <t>cpu_23230</t>
    <phoneticPr fontId="12"/>
  </si>
  <si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 DEGs were considered when their fold change was &gt;2 and </t>
    </r>
    <r>
      <rPr>
        <i/>
        <sz val="11"/>
        <color rgb="FF000000"/>
        <rFont val="Times New Roman"/>
        <family val="1"/>
      </rPr>
      <t>Q</t>
    </r>
    <r>
      <rPr>
        <sz val="11"/>
        <color rgb="FF000000"/>
        <rFont val="Times New Roman"/>
        <family val="1"/>
      </rPr>
      <t xml:space="preserve"> value was &lt; 0.05</t>
    </r>
    <phoneticPr fontId="12"/>
  </si>
  <si>
    <r>
      <t>Table S4 List of DEGs containing gene cluster under 100% N</t>
    </r>
    <r>
      <rPr>
        <b/>
        <vertAlign val="subscript"/>
        <sz val="11"/>
        <color theme="1"/>
        <rFont val="Times New Roman"/>
        <family val="1"/>
      </rPr>
      <t>2</t>
    </r>
    <phoneticPr fontId="1"/>
  </si>
  <si>
    <t>category</t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100%</t>
    </r>
  </si>
  <si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a</t>
    </r>
  </si>
  <si>
    <t>Energy conservation</t>
  </si>
  <si>
    <t>cpu_18560</t>
  </si>
  <si>
    <t>Dimethyl sulfoxide reductase catalytic molybdopterin subunit</t>
    <phoneticPr fontId="1"/>
  </si>
  <si>
    <t>cpu_18570</t>
  </si>
  <si>
    <t>Dimethyl sulfoxide reductase iron-sulfur cluster protein</t>
    <phoneticPr fontId="1"/>
  </si>
  <si>
    <t>cpu_18580</t>
  </si>
  <si>
    <t>Dimethyl sulfoxide reductase integral membrane protein</t>
    <phoneticPr fontId="1"/>
  </si>
  <si>
    <t>Prophage region</t>
    <phoneticPr fontId="1"/>
  </si>
  <si>
    <t>cpu_00830</t>
  </si>
  <si>
    <t>Predicted transcriptional regulator</t>
    <phoneticPr fontId="1"/>
  </si>
  <si>
    <t>cpu_00840</t>
  </si>
  <si>
    <t>cpu_00860</t>
  </si>
  <si>
    <t>cpu_00870</t>
  </si>
  <si>
    <t>Predicted transcriptional regulator</t>
  </si>
  <si>
    <t>cpu_00880</t>
  </si>
  <si>
    <t>cpu_00890</t>
  </si>
  <si>
    <t>cpu_00900</t>
  </si>
  <si>
    <t>cpu_00910</t>
  </si>
  <si>
    <t>cpu_00920</t>
  </si>
  <si>
    <t>Bacteriophage protein gp37</t>
  </si>
  <si>
    <t>cpu_00930</t>
  </si>
  <si>
    <t>FOG: LysM repeat</t>
  </si>
  <si>
    <t>cpu_00940</t>
  </si>
  <si>
    <t>cpu_00950</t>
    <phoneticPr fontId="1"/>
  </si>
  <si>
    <t>DNA replication protein</t>
    <phoneticPr fontId="1"/>
  </si>
  <si>
    <t>cpu_00960</t>
  </si>
  <si>
    <t>Single-stranded DNA-binding protein</t>
  </si>
  <si>
    <t>cpu_00970</t>
  </si>
  <si>
    <t>cpu_00980</t>
  </si>
  <si>
    <t>cpu_00990</t>
  </si>
  <si>
    <t>cpu_01000</t>
  </si>
  <si>
    <t>cpu_01010</t>
  </si>
  <si>
    <t>Holliday junction resolvase - archaeal type</t>
  </si>
  <si>
    <t>cpu_01060</t>
  </si>
  <si>
    <t>cpu_01070</t>
  </si>
  <si>
    <t>Phage DNA packaging protein</t>
  </si>
  <si>
    <t>cpu_01080</t>
  </si>
  <si>
    <t>Bacteriophage tail assembly protein</t>
  </si>
  <si>
    <t>cpu_01090</t>
  </si>
  <si>
    <t>cpu_01100</t>
  </si>
  <si>
    <t>Bacteriophage capsid protein</t>
  </si>
  <si>
    <t>cpu_01110</t>
  </si>
  <si>
    <t>Protease subunit of ATP-dependent Clp proteases</t>
  </si>
  <si>
    <t>cpu_01120</t>
  </si>
  <si>
    <t>cpu_01130</t>
  </si>
  <si>
    <t>cpu_01140</t>
  </si>
  <si>
    <t>cpu_01150</t>
  </si>
  <si>
    <t>cpu_01160</t>
  </si>
  <si>
    <t>cpu_01170</t>
  </si>
  <si>
    <t>cpu_01180</t>
  </si>
  <si>
    <t>cpu_01190</t>
  </si>
  <si>
    <t>Phage tail sheath protein FI</t>
  </si>
  <si>
    <t>cpu_01200</t>
  </si>
  <si>
    <t>Phage tail tube protein FII</t>
  </si>
  <si>
    <t>cpu_01210</t>
  </si>
  <si>
    <t>cpu_01220</t>
  </si>
  <si>
    <t>cpu_01230</t>
  </si>
  <si>
    <t>Phage-related tail protein</t>
  </si>
  <si>
    <t>cpu_01240</t>
  </si>
  <si>
    <t>P2-like prophage tail protein X</t>
  </si>
  <si>
    <t>cpu_01250</t>
  </si>
  <si>
    <t>Phage protein D</t>
  </si>
  <si>
    <t>cpu_01260</t>
  </si>
  <si>
    <t>Phage P2 baseplate assembly protein gpV</t>
  </si>
  <si>
    <t>cpu_01270</t>
  </si>
  <si>
    <t>Phage protein U</t>
  </si>
  <si>
    <t>cpu_01280</t>
  </si>
  <si>
    <t>Phage baseplate assembly protein W</t>
  </si>
  <si>
    <t>cpu_01290</t>
  </si>
  <si>
    <t>Phage-related baseplate assembly protein</t>
  </si>
  <si>
    <t>cpu_01300</t>
  </si>
  <si>
    <t>Bacteriophage P2-related tail formation protein</t>
  </si>
  <si>
    <t>cpu_01310</t>
  </si>
  <si>
    <t>Phage-related tail fibre protein</t>
  </si>
  <si>
    <t>cpu_01320</t>
  </si>
  <si>
    <t>cpu_01330</t>
  </si>
  <si>
    <t>cpu_01340</t>
  </si>
  <si>
    <t>Phage-related holin (Lysis protein)</t>
  </si>
  <si>
    <t>cpu_01350</t>
  </si>
  <si>
    <t>Putative peptidoglycan-binding domain-containing protein</t>
  </si>
  <si>
    <t>Amino acid synthesis</t>
    <phoneticPr fontId="1"/>
  </si>
  <si>
    <t>cpu_11010</t>
  </si>
  <si>
    <t>3-deoxy-D-arabino-heptulosonate 7-phosphate (DAHP) synthase AroA</t>
  </si>
  <si>
    <t>cpu_11020</t>
  </si>
  <si>
    <t>Prephenate dehydratase PheA</t>
  </si>
  <si>
    <t>cpu_11030</t>
  </si>
  <si>
    <t>Fructose 1,6-bisphosphatase</t>
  </si>
  <si>
    <t>cpu_11630</t>
  </si>
  <si>
    <t>Tryptophan synthase alpha chain TrpA</t>
  </si>
  <si>
    <t>cpu_11640</t>
  </si>
  <si>
    <t>Tryptophan synthase beta chain TrpB</t>
  </si>
  <si>
    <t>cpu_11650</t>
  </si>
  <si>
    <t>Phosphoribosylanthranilate isomerase TrpF</t>
  </si>
  <si>
    <t>cpu_11660</t>
  </si>
  <si>
    <t>Indole-3-glycerol phosphate synthase TrpC</t>
  </si>
  <si>
    <t>cpu_11670</t>
  </si>
  <si>
    <t>Anthranilate phosphoribosyltransferase TrpD</t>
  </si>
  <si>
    <t>cpu_11680</t>
  </si>
  <si>
    <t>Anthranilate/para-aminobenzoate synthases component II PabA</t>
  </si>
  <si>
    <t>cpu_11690</t>
  </si>
  <si>
    <t>Anthranilate/para-aminobenzoate synthases component I TrpE</t>
  </si>
  <si>
    <t>cpu_11700</t>
  </si>
  <si>
    <t>Membrane transport</t>
    <phoneticPr fontId="1"/>
  </si>
  <si>
    <t>cpu_18330</t>
  </si>
  <si>
    <r>
      <t>Fe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 xml:space="preserve"> transport system protein A</t>
    </r>
    <phoneticPr fontId="1"/>
  </si>
  <si>
    <t>cpu_18340</t>
  </si>
  <si>
    <r>
      <t>Fe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 xml:space="preserve"> transport system protein B</t>
    </r>
    <phoneticPr fontId="1"/>
  </si>
  <si>
    <t>cpu_18350</t>
  </si>
  <si>
    <t>cpu_13490</t>
    <phoneticPr fontId="1"/>
  </si>
  <si>
    <t>cpu_13500</t>
    <phoneticPr fontId="1"/>
  </si>
  <si>
    <t>cpu_24930</t>
    <phoneticPr fontId="1"/>
  </si>
  <si>
    <t>cpu_24940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DEGs were considered when their fold change was &gt;2 and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 value was &lt; 0.0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.E+00"/>
    <numFmt numFmtId="177" formatCode="0.000"/>
    <numFmt numFmtId="178" formatCode="0.0000"/>
  </numFmts>
  <fonts count="1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ＭＳ Ｐゴシック"/>
      <family val="2"/>
      <charset val="128"/>
      <scheme val="minor"/>
    </font>
    <font>
      <sz val="10.5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6"/>
      <name val="ＭＳ Ｐゴシック"/>
      <family val="2"/>
      <charset val="128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>
      <alignment vertical="center"/>
    </xf>
    <xf numFmtId="3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3" fontId="3" fillId="0" borderId="1" xfId="0" applyNumberFormat="1" applyFont="1" applyBorder="1" applyAlignment="1">
      <alignment horizontal="right" vertical="center"/>
    </xf>
    <xf numFmtId="2" fontId="3" fillId="0" borderId="1" xfId="0" applyNumberFormat="1" applyFont="1" applyBorder="1" applyAlignment="1">
      <alignment horizontal="right" vertical="center"/>
    </xf>
    <xf numFmtId="0" fontId="2" fillId="0" borderId="0" xfId="0" applyFont="1">
      <alignment vertical="center"/>
    </xf>
    <xf numFmtId="0" fontId="3" fillId="0" borderId="4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right" vertical="center"/>
    </xf>
    <xf numFmtId="0" fontId="0" fillId="0" borderId="0" xfId="0" applyFill="1">
      <alignment vertical="center"/>
    </xf>
    <xf numFmtId="0" fontId="3" fillId="0" borderId="0" xfId="0" applyNumberFormat="1" applyFont="1" applyFill="1" applyAlignment="1">
      <alignment horizontal="right" vertical="center"/>
    </xf>
    <xf numFmtId="0" fontId="6" fillId="0" borderId="0" xfId="0" applyNumberFormat="1" applyFont="1" applyFill="1" applyAlignment="1">
      <alignment horizontal="right" vertical="center"/>
    </xf>
    <xf numFmtId="0" fontId="3" fillId="0" borderId="0" xfId="0" applyNumberFormat="1" applyFont="1" applyFill="1">
      <alignment vertical="center"/>
    </xf>
    <xf numFmtId="0" fontId="0" fillId="0" borderId="0" xfId="0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3" fillId="0" borderId="0" xfId="0" applyFont="1" applyFill="1" applyBorder="1">
      <alignment vertical="center"/>
    </xf>
    <xf numFmtId="0" fontId="3" fillId="0" borderId="0" xfId="0" applyNumberFormat="1" applyFont="1" applyFill="1" applyBorder="1" applyAlignment="1">
      <alignment horizontal="right" vertical="center"/>
    </xf>
    <xf numFmtId="0" fontId="6" fillId="0" borderId="0" xfId="0" applyNumberFormat="1" applyFont="1" applyFill="1" applyBorder="1" applyAlignment="1">
      <alignment horizontal="right" vertical="center"/>
    </xf>
    <xf numFmtId="0" fontId="3" fillId="0" borderId="0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NumberFormat="1" applyFont="1" applyFill="1" applyBorder="1" applyAlignment="1">
      <alignment horizontal="right" vertical="center"/>
    </xf>
    <xf numFmtId="0" fontId="6" fillId="0" borderId="1" xfId="0" applyNumberFormat="1" applyFont="1" applyFill="1" applyBorder="1" applyAlignment="1">
      <alignment horizontal="right" vertical="center"/>
    </xf>
    <xf numFmtId="0" fontId="3" fillId="0" borderId="1" xfId="0" applyNumberFormat="1" applyFont="1" applyFill="1" applyBorder="1">
      <alignment vertical="center"/>
    </xf>
    <xf numFmtId="0" fontId="8" fillId="0" borderId="0" xfId="0" applyFont="1" applyAlignment="1">
      <alignment horizontal="left" vertical="center" readingOrder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1" fontId="3" fillId="0" borderId="0" xfId="0" applyNumberFormat="1" applyFont="1">
      <alignment vertical="center"/>
    </xf>
    <xf numFmtId="1" fontId="3" fillId="0" borderId="2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2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11" fillId="0" borderId="1" xfId="0" applyFont="1" applyFill="1" applyBorder="1">
      <alignment vertical="center"/>
    </xf>
    <xf numFmtId="0" fontId="13" fillId="0" borderId="1" xfId="0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>
      <alignment vertical="center"/>
    </xf>
    <xf numFmtId="0" fontId="13" fillId="0" borderId="2" xfId="0" applyFont="1" applyFill="1" applyBorder="1" applyAlignment="1">
      <alignment horizontal="right" vertical="center"/>
    </xf>
    <xf numFmtId="0" fontId="13" fillId="0" borderId="3" xfId="0" applyFont="1" applyFill="1" applyBorder="1">
      <alignment vertical="center"/>
    </xf>
    <xf numFmtId="1" fontId="13" fillId="0" borderId="0" xfId="0" applyNumberFormat="1" applyFont="1" applyFill="1" applyBorder="1">
      <alignment vertical="center"/>
    </xf>
    <xf numFmtId="11" fontId="13" fillId="0" borderId="0" xfId="0" applyNumberFormat="1" applyFont="1" applyFill="1" applyBorder="1">
      <alignment vertical="center"/>
    </xf>
    <xf numFmtId="1" fontId="13" fillId="0" borderId="2" xfId="0" applyNumberFormat="1" applyFont="1" applyFill="1" applyBorder="1">
      <alignment vertical="center"/>
    </xf>
    <xf numFmtId="11" fontId="13" fillId="0" borderId="2" xfId="0" applyNumberFormat="1" applyFont="1" applyFill="1" applyBorder="1">
      <alignment vertical="center"/>
    </xf>
    <xf numFmtId="176" fontId="13" fillId="0" borderId="2" xfId="0" applyNumberFormat="1" applyFont="1" applyFill="1" applyBorder="1">
      <alignment vertical="center"/>
    </xf>
    <xf numFmtId="2" fontId="13" fillId="0" borderId="0" xfId="0" applyNumberFormat="1" applyFont="1" applyFill="1" applyBorder="1">
      <alignment vertical="center"/>
    </xf>
    <xf numFmtId="177" fontId="13" fillId="0" borderId="0" xfId="0" applyNumberFormat="1" applyFont="1" applyFill="1" applyBorder="1">
      <alignment vertical="center"/>
    </xf>
    <xf numFmtId="176" fontId="13" fillId="0" borderId="0" xfId="0" applyNumberFormat="1" applyFont="1" applyFill="1" applyBorder="1">
      <alignment vertical="center"/>
    </xf>
    <xf numFmtId="177" fontId="13" fillId="0" borderId="2" xfId="0" applyNumberFormat="1" applyFont="1" applyFill="1" applyBorder="1">
      <alignment vertical="center"/>
    </xf>
    <xf numFmtId="1" fontId="13" fillId="0" borderId="1" xfId="0" applyNumberFormat="1" applyFont="1" applyFill="1" applyBorder="1">
      <alignment vertical="center"/>
    </xf>
    <xf numFmtId="176" fontId="13" fillId="0" borderId="1" xfId="0" applyNumberFormat="1" applyFont="1" applyFill="1" applyBorder="1">
      <alignment vertical="center"/>
    </xf>
    <xf numFmtId="0" fontId="0" fillId="0" borderId="1" xfId="0" applyBorder="1">
      <alignment vertical="center"/>
    </xf>
    <xf numFmtId="178" fontId="3" fillId="0" borderId="0" xfId="0" applyNumberFormat="1" applyFont="1">
      <alignment vertical="center"/>
    </xf>
    <xf numFmtId="0" fontId="0" fillId="0" borderId="2" xfId="0" applyBorder="1">
      <alignment vertical="center"/>
    </xf>
    <xf numFmtId="1" fontId="3" fillId="0" borderId="3" xfId="0" applyNumberFormat="1" applyFont="1" applyBorder="1">
      <alignment vertical="center"/>
    </xf>
    <xf numFmtId="0" fontId="13" fillId="0" borderId="0" xfId="0" applyFont="1">
      <alignment vertical="center"/>
    </xf>
    <xf numFmtId="1" fontId="3" fillId="0" borderId="0" xfId="0" applyNumberFormat="1" applyFont="1" applyFill="1" applyBorder="1">
      <alignment vertical="center"/>
    </xf>
    <xf numFmtId="1" fontId="3" fillId="0" borderId="2" xfId="0" applyNumberFormat="1" applyFont="1" applyFill="1" applyBorder="1">
      <alignment vertical="center"/>
    </xf>
    <xf numFmtId="1" fontId="3" fillId="0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M6" sqref="M6"/>
    </sheetView>
  </sheetViews>
  <sheetFormatPr defaultRowHeight="13.5" x14ac:dyDescent="0.15"/>
  <cols>
    <col min="1" max="1" width="17.5" bestFit="1" customWidth="1"/>
    <col min="3" max="3" width="1.625" customWidth="1"/>
  </cols>
  <sheetData>
    <row r="1" spans="1:4" ht="15.75" thickBot="1" x14ac:dyDescent="0.2">
      <c r="A1" s="1" t="s">
        <v>0</v>
      </c>
      <c r="B1" s="2"/>
      <c r="C1" s="2"/>
      <c r="D1" s="2"/>
    </row>
    <row r="2" spans="1:4" ht="16.5" x14ac:dyDescent="0.15">
      <c r="A2" s="3"/>
      <c r="B2" s="4" t="s">
        <v>1</v>
      </c>
      <c r="C2" s="4"/>
      <c r="D2" s="4" t="s">
        <v>7</v>
      </c>
    </row>
    <row r="3" spans="1:4" ht="15" x14ac:dyDescent="0.15">
      <c r="A3" s="5" t="s">
        <v>2</v>
      </c>
      <c r="B3" s="6">
        <v>4313481</v>
      </c>
      <c r="C3" s="7"/>
      <c r="D3" s="6">
        <v>4536866</v>
      </c>
    </row>
    <row r="4" spans="1:4" ht="15" x14ac:dyDescent="0.15">
      <c r="A4" s="3" t="s">
        <v>3</v>
      </c>
      <c r="B4" s="6">
        <v>3544448</v>
      </c>
      <c r="C4" s="8"/>
      <c r="D4" s="6">
        <v>3741696</v>
      </c>
    </row>
    <row r="5" spans="1:4" ht="15" x14ac:dyDescent="0.15">
      <c r="A5" s="3" t="s">
        <v>4</v>
      </c>
      <c r="B5" s="6">
        <v>3544048</v>
      </c>
      <c r="C5" s="8"/>
      <c r="D5" s="6">
        <v>3740081</v>
      </c>
    </row>
    <row r="6" spans="1:4" ht="15" x14ac:dyDescent="0.15">
      <c r="A6" s="3" t="s">
        <v>5</v>
      </c>
      <c r="B6" s="6">
        <v>2279615</v>
      </c>
      <c r="C6" s="8"/>
      <c r="D6" s="6">
        <v>1947491</v>
      </c>
    </row>
    <row r="7" spans="1:4" ht="15.75" thickBot="1" x14ac:dyDescent="0.2">
      <c r="A7" s="2" t="s">
        <v>6</v>
      </c>
      <c r="B7" s="9">
        <v>2150439</v>
      </c>
      <c r="C7" s="10"/>
      <c r="D7" s="9">
        <v>1839810</v>
      </c>
    </row>
    <row r="8" spans="1:4" ht="15" x14ac:dyDescent="0.15">
      <c r="A8" s="3"/>
      <c r="B8" s="3"/>
      <c r="C8" s="3"/>
      <c r="D8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J8" sqref="J8"/>
    </sheetView>
  </sheetViews>
  <sheetFormatPr defaultRowHeight="13.5" x14ac:dyDescent="0.15"/>
  <cols>
    <col min="1" max="1" width="1.5" customWidth="1"/>
    <col min="2" max="2" width="3.875" customWidth="1"/>
    <col min="3" max="3" width="10.75" customWidth="1"/>
  </cols>
  <sheetData>
    <row r="1" spans="1:6" ht="18" thickBot="1" x14ac:dyDescent="0.2">
      <c r="A1" s="11" t="s">
        <v>45</v>
      </c>
      <c r="B1" s="2"/>
      <c r="C1" s="2"/>
      <c r="D1" s="2"/>
      <c r="E1" s="2"/>
      <c r="F1" s="2"/>
    </row>
    <row r="2" spans="1:6" ht="15" x14ac:dyDescent="0.15">
      <c r="A2" s="12"/>
      <c r="B2" s="13"/>
      <c r="C2" s="13"/>
      <c r="D2" s="13"/>
      <c r="E2" s="14" t="s">
        <v>6</v>
      </c>
      <c r="F2" s="14"/>
    </row>
    <row r="3" spans="1:6" ht="15" x14ac:dyDescent="0.15">
      <c r="A3" s="15" t="s">
        <v>8</v>
      </c>
      <c r="B3" s="15"/>
      <c r="C3" s="15"/>
      <c r="D3" s="16" t="s">
        <v>9</v>
      </c>
      <c r="E3" s="17" t="s">
        <v>1</v>
      </c>
      <c r="F3" s="17" t="s">
        <v>10</v>
      </c>
    </row>
    <row r="4" spans="1:6" ht="15" x14ac:dyDescent="0.15">
      <c r="A4" s="13" t="s">
        <v>11</v>
      </c>
      <c r="B4" s="18"/>
      <c r="C4" s="18"/>
      <c r="D4" s="18"/>
      <c r="E4" s="18"/>
      <c r="F4" s="18"/>
    </row>
    <row r="5" spans="1:6" ht="15" x14ac:dyDescent="0.15">
      <c r="A5" s="18"/>
      <c r="B5" s="18"/>
      <c r="C5" s="19" t="s">
        <v>12</v>
      </c>
      <c r="D5" s="20" t="s">
        <v>13</v>
      </c>
      <c r="E5" s="21">
        <v>6495</v>
      </c>
      <c r="F5" s="21">
        <v>2855</v>
      </c>
    </row>
    <row r="6" spans="1:6" ht="15" x14ac:dyDescent="0.15">
      <c r="A6" s="13" t="s">
        <v>14</v>
      </c>
      <c r="B6" s="18"/>
      <c r="C6" s="22"/>
      <c r="D6" s="23"/>
      <c r="E6" s="18"/>
      <c r="F6" s="18"/>
    </row>
    <row r="7" spans="1:6" ht="15" x14ac:dyDescent="0.15">
      <c r="A7" s="18"/>
      <c r="B7" s="18"/>
      <c r="C7" s="24" t="s">
        <v>15</v>
      </c>
      <c r="D7" s="23"/>
      <c r="E7" s="18"/>
      <c r="F7" s="18"/>
    </row>
    <row r="8" spans="1:6" ht="15" x14ac:dyDescent="0.15">
      <c r="A8" s="13" t="s">
        <v>16</v>
      </c>
      <c r="B8" s="18"/>
      <c r="C8" s="22"/>
      <c r="D8" s="23"/>
      <c r="E8" s="18"/>
      <c r="F8" s="18"/>
    </row>
    <row r="9" spans="1:6" ht="15" x14ac:dyDescent="0.15">
      <c r="A9" s="18"/>
      <c r="B9" s="13" t="s">
        <v>17</v>
      </c>
      <c r="C9" s="22"/>
      <c r="D9" s="23"/>
      <c r="E9" s="18"/>
      <c r="F9" s="18"/>
    </row>
    <row r="10" spans="1:6" ht="15" x14ac:dyDescent="0.15">
      <c r="A10" s="18"/>
      <c r="B10" s="18"/>
      <c r="C10" s="19" t="s">
        <v>18</v>
      </c>
      <c r="D10" s="20" t="s">
        <v>19</v>
      </c>
      <c r="E10" s="21">
        <v>922</v>
      </c>
      <c r="F10" s="21">
        <v>474</v>
      </c>
    </row>
    <row r="11" spans="1:6" ht="15" x14ac:dyDescent="0.15">
      <c r="A11" s="18"/>
      <c r="B11" s="18"/>
      <c r="C11" s="19" t="s">
        <v>20</v>
      </c>
      <c r="D11" s="20" t="s">
        <v>19</v>
      </c>
      <c r="E11" s="21">
        <v>2</v>
      </c>
      <c r="F11" s="21">
        <v>19</v>
      </c>
    </row>
    <row r="12" spans="1:6" ht="15" x14ac:dyDescent="0.15">
      <c r="A12" s="18"/>
      <c r="B12" s="18"/>
      <c r="C12" s="19" t="s">
        <v>21</v>
      </c>
      <c r="D12" s="20" t="s">
        <v>22</v>
      </c>
      <c r="E12" s="21">
        <v>123</v>
      </c>
      <c r="F12" s="21">
        <v>106</v>
      </c>
    </row>
    <row r="13" spans="1:6" ht="15" x14ac:dyDescent="0.15">
      <c r="A13" s="18"/>
      <c r="B13" s="13" t="s">
        <v>23</v>
      </c>
      <c r="C13" s="22"/>
      <c r="D13" s="23"/>
      <c r="E13" s="18"/>
      <c r="F13" s="18"/>
    </row>
    <row r="14" spans="1:6" ht="15" x14ac:dyDescent="0.15">
      <c r="A14" s="18"/>
      <c r="B14" s="18"/>
      <c r="C14" s="19" t="s">
        <v>24</v>
      </c>
      <c r="D14" s="20" t="s">
        <v>25</v>
      </c>
      <c r="E14" s="21">
        <v>203</v>
      </c>
      <c r="F14" s="21">
        <v>258</v>
      </c>
    </row>
    <row r="15" spans="1:6" ht="15" x14ac:dyDescent="0.15">
      <c r="A15" s="18"/>
      <c r="B15" s="18"/>
      <c r="C15" s="19" t="s">
        <v>26</v>
      </c>
      <c r="D15" s="20" t="s">
        <v>27</v>
      </c>
      <c r="E15" s="21">
        <v>19</v>
      </c>
      <c r="F15" s="21">
        <v>14</v>
      </c>
    </row>
    <row r="16" spans="1:6" ht="15" x14ac:dyDescent="0.15">
      <c r="A16" s="18"/>
      <c r="B16" s="18"/>
      <c r="C16" s="24" t="s">
        <v>28</v>
      </c>
      <c r="D16" s="25" t="s">
        <v>27</v>
      </c>
      <c r="E16" s="13">
        <v>127</v>
      </c>
      <c r="F16" s="13">
        <v>80</v>
      </c>
    </row>
    <row r="17" spans="1:6" ht="15" x14ac:dyDescent="0.15">
      <c r="A17" s="18"/>
      <c r="B17" s="13" t="s">
        <v>29</v>
      </c>
      <c r="C17" s="22"/>
      <c r="D17" s="23"/>
      <c r="E17" s="18"/>
      <c r="F17" s="18"/>
    </row>
    <row r="18" spans="1:6" ht="15" x14ac:dyDescent="0.15">
      <c r="A18" s="18"/>
      <c r="B18" s="18"/>
      <c r="C18" s="24" t="s">
        <v>15</v>
      </c>
      <c r="D18" s="23"/>
      <c r="E18" s="18"/>
      <c r="F18" s="18"/>
    </row>
    <row r="19" spans="1:6" ht="15" x14ac:dyDescent="0.15">
      <c r="A19" s="18"/>
      <c r="B19" s="13" t="s">
        <v>30</v>
      </c>
      <c r="C19" s="22"/>
      <c r="D19" s="23"/>
      <c r="E19" s="18"/>
      <c r="F19" s="18"/>
    </row>
    <row r="20" spans="1:6" ht="15" x14ac:dyDescent="0.15">
      <c r="A20" s="18"/>
      <c r="B20" s="18"/>
      <c r="C20" s="19" t="s">
        <v>31</v>
      </c>
      <c r="D20" s="20" t="s">
        <v>32</v>
      </c>
      <c r="E20" s="21">
        <v>36</v>
      </c>
      <c r="F20" s="21">
        <v>38</v>
      </c>
    </row>
    <row r="21" spans="1:6" ht="15" x14ac:dyDescent="0.15">
      <c r="A21" s="18"/>
      <c r="B21" s="18"/>
      <c r="C21" s="19" t="s">
        <v>33</v>
      </c>
      <c r="D21" s="20" t="s">
        <v>34</v>
      </c>
      <c r="E21" s="21">
        <v>2</v>
      </c>
      <c r="F21" s="21">
        <v>27</v>
      </c>
    </row>
    <row r="22" spans="1:6" ht="15" x14ac:dyDescent="0.15">
      <c r="A22" s="18"/>
      <c r="B22" s="18"/>
      <c r="C22" s="19" t="s">
        <v>35</v>
      </c>
      <c r="D22" s="20" t="s">
        <v>36</v>
      </c>
      <c r="E22" s="21">
        <v>40</v>
      </c>
      <c r="F22" s="21">
        <v>48</v>
      </c>
    </row>
    <row r="23" spans="1:6" ht="15" x14ac:dyDescent="0.15">
      <c r="A23" s="18"/>
      <c r="B23" s="18"/>
      <c r="C23" s="19" t="s">
        <v>37</v>
      </c>
      <c r="D23" s="20" t="s">
        <v>38</v>
      </c>
      <c r="E23" s="21">
        <v>15</v>
      </c>
      <c r="F23" s="21">
        <v>11</v>
      </c>
    </row>
    <row r="24" spans="1:6" ht="15" x14ac:dyDescent="0.15">
      <c r="A24" s="26"/>
      <c r="B24" s="26"/>
      <c r="C24" s="27" t="s">
        <v>39</v>
      </c>
      <c r="D24" s="28" t="s">
        <v>40</v>
      </c>
      <c r="E24" s="29">
        <v>850</v>
      </c>
      <c r="F24" s="29">
        <v>637</v>
      </c>
    </row>
    <row r="25" spans="1:6" ht="15" x14ac:dyDescent="0.15">
      <c r="A25" s="26"/>
      <c r="B25" s="26"/>
      <c r="C25" s="27"/>
      <c r="D25" s="28"/>
      <c r="E25" s="29"/>
      <c r="F25" s="29"/>
    </row>
    <row r="26" spans="1:6" ht="15" x14ac:dyDescent="0.15">
      <c r="A26" s="26" t="s">
        <v>41</v>
      </c>
      <c r="B26" s="26"/>
      <c r="C26" s="26"/>
      <c r="D26" s="26"/>
      <c r="E26" s="26"/>
      <c r="F26" s="26"/>
    </row>
    <row r="27" spans="1:6" ht="15.75" thickBot="1" x14ac:dyDescent="0.2">
      <c r="A27" s="30"/>
      <c r="B27" s="30"/>
      <c r="C27" s="31" t="s">
        <v>42</v>
      </c>
      <c r="D27" s="32" t="s">
        <v>43</v>
      </c>
      <c r="E27" s="33">
        <v>2731</v>
      </c>
      <c r="F27" s="33">
        <v>1276</v>
      </c>
    </row>
    <row r="28" spans="1:6" x14ac:dyDescent="0.15">
      <c r="A28" s="34" t="s">
        <v>44</v>
      </c>
      <c r="B28" s="18"/>
      <c r="C28" s="18"/>
      <c r="D28" s="18"/>
      <c r="E28" s="18"/>
      <c r="F28" s="18"/>
    </row>
  </sheetData>
  <mergeCells count="1">
    <mergeCell ref="E2:F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E10" sqref="E10"/>
    </sheetView>
  </sheetViews>
  <sheetFormatPr defaultRowHeight="13.5" x14ac:dyDescent="0.15"/>
  <cols>
    <col min="1" max="1" width="19.375" customWidth="1"/>
    <col min="3" max="3" width="44.625" bestFit="1" customWidth="1"/>
  </cols>
  <sheetData>
    <row r="1" spans="1:7" ht="15.75" thickBot="1" x14ac:dyDescent="0.2">
      <c r="A1" s="45" t="s">
        <v>109</v>
      </c>
      <c r="B1" s="46"/>
      <c r="C1" s="46"/>
      <c r="D1" s="46"/>
      <c r="E1" s="46"/>
      <c r="F1" s="46"/>
      <c r="G1" s="46"/>
    </row>
    <row r="2" spans="1:7" ht="15" x14ac:dyDescent="0.15">
      <c r="A2" s="47"/>
      <c r="B2" s="47"/>
      <c r="C2" s="47"/>
      <c r="D2" s="48" t="s">
        <v>46</v>
      </c>
      <c r="E2" s="48"/>
      <c r="F2" s="47"/>
      <c r="G2" s="47"/>
    </row>
    <row r="3" spans="1:7" ht="18" x14ac:dyDescent="0.15">
      <c r="A3" s="47" t="s">
        <v>110</v>
      </c>
      <c r="B3" s="49" t="s">
        <v>47</v>
      </c>
      <c r="C3" s="49" t="s">
        <v>48</v>
      </c>
      <c r="D3" s="50" t="s">
        <v>49</v>
      </c>
      <c r="E3" s="50" t="s">
        <v>111</v>
      </c>
      <c r="F3" s="50" t="s">
        <v>50</v>
      </c>
      <c r="G3" s="50" t="s">
        <v>112</v>
      </c>
    </row>
    <row r="4" spans="1:7" ht="15" x14ac:dyDescent="0.15">
      <c r="A4" s="51" t="s">
        <v>113</v>
      </c>
      <c r="B4" s="47" t="s">
        <v>51</v>
      </c>
      <c r="C4" s="47" t="s">
        <v>52</v>
      </c>
      <c r="D4" s="47">
        <v>24981</v>
      </c>
      <c r="E4" s="47">
        <v>27</v>
      </c>
      <c r="F4" s="52">
        <v>925.22221999999999</v>
      </c>
      <c r="G4" s="53">
        <v>1.5200000000000001E-7</v>
      </c>
    </row>
    <row r="5" spans="1:7" ht="15" x14ac:dyDescent="0.15">
      <c r="A5" s="47"/>
      <c r="B5" s="47" t="s">
        <v>53</v>
      </c>
      <c r="C5" s="47" t="s">
        <v>54</v>
      </c>
      <c r="D5" s="47">
        <v>63907</v>
      </c>
      <c r="E5" s="47">
        <v>79</v>
      </c>
      <c r="F5" s="52">
        <v>808.94937000000004</v>
      </c>
      <c r="G5" s="53">
        <v>1.5900000000000001E-7</v>
      </c>
    </row>
    <row r="6" spans="1:7" ht="15" x14ac:dyDescent="0.15">
      <c r="A6" s="47"/>
      <c r="B6" s="47" t="s">
        <v>55</v>
      </c>
      <c r="C6" s="47" t="s">
        <v>56</v>
      </c>
      <c r="D6" s="47">
        <v>24667</v>
      </c>
      <c r="E6" s="47">
        <v>19</v>
      </c>
      <c r="F6" s="52">
        <v>1298.2632000000001</v>
      </c>
      <c r="G6" s="53">
        <v>9.6699999999999999E-8</v>
      </c>
    </row>
    <row r="7" spans="1:7" ht="15" x14ac:dyDescent="0.15">
      <c r="A7" s="47"/>
      <c r="B7" s="47" t="s">
        <v>57</v>
      </c>
      <c r="C7" s="47" t="s">
        <v>58</v>
      </c>
      <c r="D7" s="47">
        <v>12330</v>
      </c>
      <c r="E7" s="47">
        <v>7</v>
      </c>
      <c r="F7" s="52">
        <v>1761.4286</v>
      </c>
      <c r="G7" s="53">
        <v>9.6699999999999999E-8</v>
      </c>
    </row>
    <row r="8" spans="1:7" ht="15" x14ac:dyDescent="0.15">
      <c r="A8" s="47"/>
      <c r="B8" s="47" t="s">
        <v>59</v>
      </c>
      <c r="C8" s="47" t="s">
        <v>60</v>
      </c>
      <c r="D8" s="47">
        <v>15301</v>
      </c>
      <c r="E8" s="47">
        <v>12</v>
      </c>
      <c r="F8" s="52">
        <v>1275.0833</v>
      </c>
      <c r="G8" s="53">
        <v>1.06E-7</v>
      </c>
    </row>
    <row r="9" spans="1:7" ht="15" x14ac:dyDescent="0.15">
      <c r="A9" s="47"/>
      <c r="B9" s="47" t="s">
        <v>61</v>
      </c>
      <c r="C9" s="47" t="s">
        <v>62</v>
      </c>
      <c r="D9" s="47">
        <v>18965</v>
      </c>
      <c r="E9" s="47">
        <v>24</v>
      </c>
      <c r="F9" s="52">
        <v>790.20833000000005</v>
      </c>
      <c r="G9" s="53">
        <v>1.74E-7</v>
      </c>
    </row>
    <row r="10" spans="1:7" ht="15" x14ac:dyDescent="0.15">
      <c r="A10" s="47"/>
      <c r="B10" s="47" t="s">
        <v>63</v>
      </c>
      <c r="C10" s="47" t="s">
        <v>64</v>
      </c>
      <c r="D10" s="47">
        <v>34400</v>
      </c>
      <c r="E10" s="47">
        <v>45</v>
      </c>
      <c r="F10" s="52">
        <v>764.44443999999999</v>
      </c>
      <c r="G10" s="53">
        <v>1.74E-7</v>
      </c>
    </row>
    <row r="11" spans="1:7" ht="15" x14ac:dyDescent="0.15">
      <c r="A11" s="47"/>
      <c r="B11" s="47" t="s">
        <v>65</v>
      </c>
      <c r="C11" s="47" t="s">
        <v>66</v>
      </c>
      <c r="D11" s="47">
        <v>9133</v>
      </c>
      <c r="E11" s="47">
        <v>13</v>
      </c>
      <c r="F11" s="52">
        <v>702.53845999999999</v>
      </c>
      <c r="G11" s="53">
        <v>3.5600000000000001E-7</v>
      </c>
    </row>
    <row r="12" spans="1:7" ht="15" x14ac:dyDescent="0.15">
      <c r="A12" s="47"/>
      <c r="B12" s="49" t="s">
        <v>67</v>
      </c>
      <c r="C12" s="49" t="s">
        <v>68</v>
      </c>
      <c r="D12" s="49">
        <v>53076</v>
      </c>
      <c r="E12" s="49">
        <v>110</v>
      </c>
      <c r="F12" s="54">
        <v>482.50909000000001</v>
      </c>
      <c r="G12" s="55">
        <v>6.1099999999999995E-7</v>
      </c>
    </row>
    <row r="13" spans="1:7" ht="15" x14ac:dyDescent="0.15">
      <c r="A13" s="47"/>
      <c r="B13" s="47" t="s">
        <v>69</v>
      </c>
      <c r="C13" s="47" t="s">
        <v>114</v>
      </c>
      <c r="D13" s="47">
        <v>21388</v>
      </c>
      <c r="E13" s="47">
        <v>73</v>
      </c>
      <c r="F13" s="52">
        <v>292.98630136986299</v>
      </c>
      <c r="G13" s="53">
        <v>3.2499999999999998E-6</v>
      </c>
    </row>
    <row r="14" spans="1:7" ht="15" x14ac:dyDescent="0.15">
      <c r="A14" s="47"/>
      <c r="B14" s="47" t="s">
        <v>70</v>
      </c>
      <c r="C14" s="47" t="s">
        <v>71</v>
      </c>
      <c r="D14" s="47">
        <v>402009</v>
      </c>
      <c r="E14" s="47">
        <v>1065</v>
      </c>
      <c r="F14" s="52">
        <v>377.47323943661974</v>
      </c>
      <c r="G14" s="53">
        <v>1.08E-6</v>
      </c>
    </row>
    <row r="15" spans="1:7" ht="15" x14ac:dyDescent="0.15">
      <c r="A15" s="47"/>
      <c r="B15" s="49" t="s">
        <v>72</v>
      </c>
      <c r="C15" s="49" t="s">
        <v>73</v>
      </c>
      <c r="D15" s="49">
        <v>22376</v>
      </c>
      <c r="E15" s="49">
        <v>330</v>
      </c>
      <c r="F15" s="54">
        <v>67.806060606060612</v>
      </c>
      <c r="G15" s="56">
        <v>6.7660599999999995E-4</v>
      </c>
    </row>
    <row r="16" spans="1:7" ht="15" x14ac:dyDescent="0.15">
      <c r="A16" s="47"/>
      <c r="B16" s="47" t="s">
        <v>74</v>
      </c>
      <c r="C16" s="47" t="s">
        <v>75</v>
      </c>
      <c r="D16" s="47">
        <v>601</v>
      </c>
      <c r="E16" s="47">
        <v>188</v>
      </c>
      <c r="F16" s="52">
        <v>3.196809</v>
      </c>
      <c r="G16" s="57">
        <v>1</v>
      </c>
    </row>
    <row r="17" spans="1:7" ht="15" x14ac:dyDescent="0.15">
      <c r="A17" s="47"/>
      <c r="B17" s="47" t="s">
        <v>76</v>
      </c>
      <c r="C17" s="47" t="s">
        <v>75</v>
      </c>
      <c r="D17" s="47">
        <v>861</v>
      </c>
      <c r="E17" s="47">
        <v>187</v>
      </c>
      <c r="F17" s="52">
        <v>4.6042779999999999</v>
      </c>
      <c r="G17" s="57">
        <v>0.71259899999999998</v>
      </c>
    </row>
    <row r="18" spans="1:7" ht="15" x14ac:dyDescent="0.15">
      <c r="A18" s="47"/>
      <c r="B18" s="47" t="s">
        <v>77</v>
      </c>
      <c r="C18" s="47" t="s">
        <v>75</v>
      </c>
      <c r="D18" s="47">
        <v>97</v>
      </c>
      <c r="E18" s="47">
        <v>36</v>
      </c>
      <c r="F18" s="52">
        <v>2.6944439999999998</v>
      </c>
      <c r="G18" s="57">
        <v>1</v>
      </c>
    </row>
    <row r="19" spans="1:7" ht="15" x14ac:dyDescent="0.15">
      <c r="A19" s="47"/>
      <c r="B19" s="47" t="s">
        <v>78</v>
      </c>
      <c r="C19" s="47" t="s">
        <v>75</v>
      </c>
      <c r="D19" s="47">
        <v>1641</v>
      </c>
      <c r="E19" s="47">
        <v>741</v>
      </c>
      <c r="F19" s="52">
        <v>2.214575</v>
      </c>
      <c r="G19" s="57">
        <v>1</v>
      </c>
    </row>
    <row r="20" spans="1:7" ht="15" x14ac:dyDescent="0.15">
      <c r="A20" s="47"/>
      <c r="B20" s="47" t="s">
        <v>79</v>
      </c>
      <c r="C20" s="47" t="s">
        <v>75</v>
      </c>
      <c r="D20" s="47">
        <v>255</v>
      </c>
      <c r="E20" s="47">
        <v>121</v>
      </c>
      <c r="F20" s="52">
        <v>2.1074380000000001</v>
      </c>
      <c r="G20" s="57">
        <v>1</v>
      </c>
    </row>
    <row r="21" spans="1:7" ht="15" x14ac:dyDescent="0.15">
      <c r="A21" s="47"/>
      <c r="B21" s="47" t="s">
        <v>80</v>
      </c>
      <c r="C21" s="47" t="s">
        <v>66</v>
      </c>
      <c r="D21" s="47">
        <v>39</v>
      </c>
      <c r="E21" s="47">
        <v>5</v>
      </c>
      <c r="F21" s="52">
        <v>7.8</v>
      </c>
      <c r="G21" s="58">
        <v>0.50223300000000004</v>
      </c>
    </row>
    <row r="22" spans="1:7" ht="15" x14ac:dyDescent="0.15">
      <c r="A22" s="47"/>
      <c r="B22" s="47" t="s">
        <v>81</v>
      </c>
      <c r="C22" s="47" t="s">
        <v>82</v>
      </c>
      <c r="D22" s="47">
        <v>306</v>
      </c>
      <c r="E22" s="47">
        <v>17</v>
      </c>
      <c r="F22" s="52">
        <v>18</v>
      </c>
      <c r="G22" s="59">
        <v>3.9579000000000003E-2</v>
      </c>
    </row>
    <row r="23" spans="1:7" ht="15" x14ac:dyDescent="0.15">
      <c r="A23" s="47"/>
      <c r="B23" s="47" t="s">
        <v>83</v>
      </c>
      <c r="C23" s="47" t="s">
        <v>84</v>
      </c>
      <c r="D23" s="47">
        <v>312</v>
      </c>
      <c r="E23" s="47">
        <v>27</v>
      </c>
      <c r="F23" s="52">
        <v>11.55556</v>
      </c>
      <c r="G23" s="58">
        <v>0.117991</v>
      </c>
    </row>
    <row r="24" spans="1:7" ht="15" x14ac:dyDescent="0.15">
      <c r="A24" s="47"/>
      <c r="B24" s="47" t="s">
        <v>85</v>
      </c>
      <c r="C24" s="47" t="s">
        <v>115</v>
      </c>
      <c r="D24" s="47">
        <v>364</v>
      </c>
      <c r="E24" s="47">
        <v>34</v>
      </c>
      <c r="F24" s="52">
        <v>10.705880000000001</v>
      </c>
      <c r="G24" s="58">
        <v>0.139044</v>
      </c>
    </row>
    <row r="25" spans="1:7" ht="15" x14ac:dyDescent="0.15">
      <c r="A25" s="47"/>
      <c r="B25" s="49" t="s">
        <v>86</v>
      </c>
      <c r="C25" s="49" t="s">
        <v>87</v>
      </c>
      <c r="D25" s="49">
        <v>243</v>
      </c>
      <c r="E25" s="49">
        <v>26</v>
      </c>
      <c r="F25" s="54">
        <v>9.3461540000000003</v>
      </c>
      <c r="G25" s="60">
        <v>0.19454399999999999</v>
      </c>
    </row>
    <row r="26" spans="1:7" ht="15" x14ac:dyDescent="0.15">
      <c r="A26" s="51" t="s">
        <v>116</v>
      </c>
      <c r="B26" s="47" t="s">
        <v>88</v>
      </c>
      <c r="C26" s="47" t="s">
        <v>89</v>
      </c>
      <c r="D26" s="47">
        <v>15296</v>
      </c>
      <c r="E26" s="47">
        <v>16</v>
      </c>
      <c r="F26" s="52">
        <v>956</v>
      </c>
      <c r="G26" s="53">
        <v>1.5249456960231199E-7</v>
      </c>
    </row>
    <row r="27" spans="1:7" ht="15" x14ac:dyDescent="0.15">
      <c r="A27" s="47"/>
      <c r="B27" s="47" t="s">
        <v>90</v>
      </c>
      <c r="C27" s="47" t="s">
        <v>91</v>
      </c>
      <c r="D27" s="47">
        <v>9113</v>
      </c>
      <c r="E27" s="47">
        <v>20</v>
      </c>
      <c r="F27" s="52">
        <v>455.65</v>
      </c>
      <c r="G27" s="53">
        <v>8.3331801725952301E-7</v>
      </c>
    </row>
    <row r="28" spans="1:7" ht="15" x14ac:dyDescent="0.15">
      <c r="A28" s="47"/>
      <c r="B28" s="47" t="s">
        <v>92</v>
      </c>
      <c r="C28" s="47" t="s">
        <v>93</v>
      </c>
      <c r="D28" s="47">
        <v>6738</v>
      </c>
      <c r="E28" s="47">
        <v>11</v>
      </c>
      <c r="F28" s="52">
        <v>612.5454545454545</v>
      </c>
      <c r="G28" s="53">
        <v>4.6210118086276598E-7</v>
      </c>
    </row>
    <row r="29" spans="1:7" ht="15" x14ac:dyDescent="0.15">
      <c r="A29" s="47"/>
      <c r="B29" s="47" t="s">
        <v>94</v>
      </c>
      <c r="C29" s="47" t="s">
        <v>95</v>
      </c>
      <c r="D29" s="47">
        <v>19435</v>
      </c>
      <c r="E29" s="47">
        <v>40</v>
      </c>
      <c r="F29" s="52">
        <v>485.875</v>
      </c>
      <c r="G29" s="53">
        <v>6.1053070851116398E-7</v>
      </c>
    </row>
    <row r="30" spans="1:7" ht="15" x14ac:dyDescent="0.15">
      <c r="A30" s="47"/>
      <c r="B30" s="49" t="s">
        <v>96</v>
      </c>
      <c r="C30" s="49" t="s">
        <v>97</v>
      </c>
      <c r="D30" s="49">
        <v>10128</v>
      </c>
      <c r="E30" s="49">
        <v>20</v>
      </c>
      <c r="F30" s="54">
        <v>506.4</v>
      </c>
      <c r="G30" s="55">
        <v>6.1053070851116398E-7</v>
      </c>
    </row>
    <row r="31" spans="1:7" ht="15" x14ac:dyDescent="0.15">
      <c r="A31" s="47"/>
      <c r="B31" s="47" t="s">
        <v>98</v>
      </c>
      <c r="C31" s="47" t="s">
        <v>97</v>
      </c>
      <c r="D31" s="47">
        <v>10224</v>
      </c>
      <c r="E31" s="47">
        <v>16</v>
      </c>
      <c r="F31" s="52">
        <v>639</v>
      </c>
      <c r="G31" s="53">
        <v>5.0000000000000004E-6</v>
      </c>
    </row>
    <row r="32" spans="1:7" ht="15" x14ac:dyDescent="0.15">
      <c r="A32" s="49"/>
      <c r="B32" s="49" t="s">
        <v>99</v>
      </c>
      <c r="C32" s="49" t="s">
        <v>100</v>
      </c>
      <c r="D32" s="49">
        <v>15629</v>
      </c>
      <c r="E32" s="49">
        <v>37</v>
      </c>
      <c r="F32" s="54">
        <v>422.40540540540542</v>
      </c>
      <c r="G32" s="55">
        <v>7E-106</v>
      </c>
    </row>
    <row r="33" spans="1:7" ht="15" x14ac:dyDescent="0.15">
      <c r="A33" s="47" t="s">
        <v>117</v>
      </c>
      <c r="B33" s="47" t="s">
        <v>101</v>
      </c>
      <c r="C33" s="47" t="s">
        <v>102</v>
      </c>
      <c r="D33" s="47">
        <v>387</v>
      </c>
      <c r="E33" s="47">
        <v>20</v>
      </c>
      <c r="F33" s="52">
        <v>19.350000000000001</v>
      </c>
      <c r="G33" s="59">
        <v>2.8080000000000001E-2</v>
      </c>
    </row>
    <row r="34" spans="1:7" ht="15" x14ac:dyDescent="0.15">
      <c r="A34" s="47"/>
      <c r="B34" s="49" t="s">
        <v>103</v>
      </c>
      <c r="C34" s="49" t="s">
        <v>118</v>
      </c>
      <c r="D34" s="49">
        <v>259</v>
      </c>
      <c r="E34" s="49">
        <v>29</v>
      </c>
      <c r="F34" s="54">
        <v>8.9310340000000004</v>
      </c>
      <c r="G34" s="49">
        <v>0.22458800000000001</v>
      </c>
    </row>
    <row r="35" spans="1:7" ht="15" x14ac:dyDescent="0.15">
      <c r="A35" s="47"/>
      <c r="B35" s="47" t="s">
        <v>104</v>
      </c>
      <c r="C35" s="47" t="s">
        <v>105</v>
      </c>
      <c r="D35" s="47">
        <v>41169</v>
      </c>
      <c r="E35" s="47">
        <v>616</v>
      </c>
      <c r="F35" s="52">
        <v>66.832791999999998</v>
      </c>
      <c r="G35" s="59">
        <v>6.7660599999999995E-4</v>
      </c>
    </row>
    <row r="36" spans="1:7" ht="15" x14ac:dyDescent="0.15">
      <c r="A36" s="47"/>
      <c r="B36" s="49" t="s">
        <v>106</v>
      </c>
      <c r="C36" s="49" t="s">
        <v>107</v>
      </c>
      <c r="D36" s="49">
        <v>46738</v>
      </c>
      <c r="E36" s="49">
        <v>755</v>
      </c>
      <c r="F36" s="54">
        <v>61.904636000000004</v>
      </c>
      <c r="G36" s="56">
        <v>7.8637200000000003E-4</v>
      </c>
    </row>
    <row r="37" spans="1:7" ht="15" x14ac:dyDescent="0.15">
      <c r="A37" s="51" t="s">
        <v>119</v>
      </c>
      <c r="B37" s="47" t="s">
        <v>120</v>
      </c>
      <c r="C37" s="47" t="s">
        <v>107</v>
      </c>
      <c r="D37" s="47">
        <v>8223</v>
      </c>
      <c r="E37" s="47">
        <v>206</v>
      </c>
      <c r="F37" s="52">
        <v>39.917479999999998</v>
      </c>
      <c r="G37" s="59">
        <v>2.617E-3</v>
      </c>
    </row>
    <row r="38" spans="1:7" ht="15" x14ac:dyDescent="0.15">
      <c r="A38" s="47"/>
      <c r="B38" s="49" t="s">
        <v>121</v>
      </c>
      <c r="C38" s="49" t="s">
        <v>107</v>
      </c>
      <c r="D38" s="49">
        <v>16649</v>
      </c>
      <c r="E38" s="49">
        <v>429</v>
      </c>
      <c r="F38" s="54">
        <v>38.808860000000003</v>
      </c>
      <c r="G38" s="56">
        <v>2.7009999999999998E-3</v>
      </c>
    </row>
    <row r="39" spans="1:7" ht="15" x14ac:dyDescent="0.15">
      <c r="A39" s="47"/>
      <c r="B39" s="47" t="s">
        <v>122</v>
      </c>
      <c r="C39" s="47" t="s">
        <v>107</v>
      </c>
      <c r="D39" s="47">
        <v>825</v>
      </c>
      <c r="E39" s="47">
        <v>11</v>
      </c>
      <c r="F39" s="52">
        <v>75</v>
      </c>
      <c r="G39" s="59">
        <v>7.6499999999999995E-4</v>
      </c>
    </row>
    <row r="40" spans="1:7" ht="15.75" thickBot="1" x14ac:dyDescent="0.2">
      <c r="A40" s="46"/>
      <c r="B40" s="46" t="s">
        <v>123</v>
      </c>
      <c r="C40" s="46" t="s">
        <v>107</v>
      </c>
      <c r="D40" s="46">
        <v>883</v>
      </c>
      <c r="E40" s="46">
        <v>12</v>
      </c>
      <c r="F40" s="61">
        <v>73.583330000000004</v>
      </c>
      <c r="G40" s="62">
        <v>8.2700000000000004E-4</v>
      </c>
    </row>
    <row r="41" spans="1:7" ht="18" x14ac:dyDescent="0.15">
      <c r="A41" s="47" t="s">
        <v>124</v>
      </c>
      <c r="B41" s="47"/>
      <c r="C41" s="47"/>
      <c r="D41" s="47"/>
      <c r="E41" s="47"/>
      <c r="F41" s="47"/>
      <c r="G41" s="47"/>
    </row>
  </sheetData>
  <mergeCells count="1">
    <mergeCell ref="D2:E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G8" sqref="G8"/>
    </sheetView>
  </sheetViews>
  <sheetFormatPr defaultRowHeight="13.5" x14ac:dyDescent="0.15"/>
  <cols>
    <col min="1" max="1" width="18.625" customWidth="1"/>
    <col min="2" max="2" width="9.5" customWidth="1"/>
    <col min="3" max="3" width="58.75" bestFit="1" customWidth="1"/>
    <col min="7" max="7" width="9.25" bestFit="1" customWidth="1"/>
  </cols>
  <sheetData>
    <row r="1" spans="1:7" ht="18" thickBot="1" x14ac:dyDescent="0.2">
      <c r="A1" s="1" t="s">
        <v>125</v>
      </c>
      <c r="B1" s="63"/>
      <c r="C1" s="63"/>
      <c r="D1" s="63"/>
      <c r="E1" s="63"/>
      <c r="F1" s="63"/>
      <c r="G1" s="63"/>
    </row>
    <row r="2" spans="1:7" ht="15" x14ac:dyDescent="0.15">
      <c r="A2" s="3"/>
      <c r="B2" s="3"/>
      <c r="C2" s="3"/>
      <c r="D2" s="35" t="s">
        <v>46</v>
      </c>
      <c r="E2" s="35"/>
      <c r="F2" s="3"/>
      <c r="G2" s="3"/>
    </row>
    <row r="3" spans="1:7" ht="18" x14ac:dyDescent="0.15">
      <c r="A3" s="3" t="s">
        <v>126</v>
      </c>
      <c r="B3" s="36" t="s">
        <v>47</v>
      </c>
      <c r="C3" s="36" t="s">
        <v>48</v>
      </c>
      <c r="D3" s="4" t="s">
        <v>49</v>
      </c>
      <c r="E3" s="4" t="s">
        <v>127</v>
      </c>
      <c r="F3" s="4" t="s">
        <v>50</v>
      </c>
      <c r="G3" s="4" t="s">
        <v>128</v>
      </c>
    </row>
    <row r="4" spans="1:7" ht="15" x14ac:dyDescent="0.15">
      <c r="A4" s="5" t="s">
        <v>129</v>
      </c>
      <c r="B4" s="3" t="s">
        <v>130</v>
      </c>
      <c r="C4" s="3" t="s">
        <v>131</v>
      </c>
      <c r="D4" s="3">
        <v>437</v>
      </c>
      <c r="E4" s="3">
        <v>14202</v>
      </c>
      <c r="F4" s="37">
        <f>E4/D4</f>
        <v>32.498855835240278</v>
      </c>
      <c r="G4" s="42">
        <v>4.2556691219225702E-3</v>
      </c>
    </row>
    <row r="5" spans="1:7" ht="15" x14ac:dyDescent="0.15">
      <c r="B5" s="3" t="s">
        <v>132</v>
      </c>
      <c r="C5" s="3" t="s">
        <v>133</v>
      </c>
      <c r="D5" s="3">
        <v>199</v>
      </c>
      <c r="E5" s="3">
        <v>6235</v>
      </c>
      <c r="F5" s="37">
        <f t="shared" ref="F5:F6" si="0">E5/D5</f>
        <v>31.331658291457288</v>
      </c>
      <c r="G5" s="64">
        <v>1.8527248296779299E-2</v>
      </c>
    </row>
    <row r="6" spans="1:7" ht="15" x14ac:dyDescent="0.15">
      <c r="A6" s="65"/>
      <c r="B6" s="36" t="s">
        <v>134</v>
      </c>
      <c r="C6" s="36" t="s">
        <v>135</v>
      </c>
      <c r="D6" s="36">
        <v>105</v>
      </c>
      <c r="E6" s="36">
        <v>4123</v>
      </c>
      <c r="F6" s="38">
        <f t="shared" si="0"/>
        <v>39.266666666666666</v>
      </c>
      <c r="G6" s="43">
        <v>0.45526665974911901</v>
      </c>
    </row>
    <row r="7" spans="1:7" ht="15" x14ac:dyDescent="0.15">
      <c r="A7" s="3" t="s">
        <v>136</v>
      </c>
      <c r="B7" s="3" t="s">
        <v>137</v>
      </c>
      <c r="C7" s="3" t="s">
        <v>138</v>
      </c>
      <c r="D7" s="3">
        <v>194</v>
      </c>
      <c r="E7" s="3">
        <v>8618</v>
      </c>
      <c r="F7" s="37">
        <f>E7/D7</f>
        <v>44.422680412371136</v>
      </c>
      <c r="G7" s="42">
        <v>6.7660641735173602E-4</v>
      </c>
    </row>
    <row r="8" spans="1:7" ht="15" x14ac:dyDescent="0.15">
      <c r="B8" s="36" t="s">
        <v>139</v>
      </c>
      <c r="C8" s="36" t="s">
        <v>107</v>
      </c>
      <c r="D8" s="36">
        <v>314</v>
      </c>
      <c r="E8" s="36">
        <v>12604</v>
      </c>
      <c r="F8" s="37">
        <f t="shared" ref="F8:F54" si="1">E8/D8</f>
        <v>40.140127388535035</v>
      </c>
      <c r="G8" s="39">
        <v>7.8637201254249398E-4</v>
      </c>
    </row>
    <row r="9" spans="1:7" ht="15" x14ac:dyDescent="0.15">
      <c r="B9" s="3" t="s">
        <v>140</v>
      </c>
      <c r="C9" s="3" t="s">
        <v>107</v>
      </c>
      <c r="D9" s="3">
        <v>138</v>
      </c>
      <c r="E9" s="3">
        <v>5249</v>
      </c>
      <c r="F9" s="66">
        <f t="shared" si="1"/>
        <v>38.036231884057969</v>
      </c>
      <c r="G9" s="42">
        <v>8.6210443373447296E-4</v>
      </c>
    </row>
    <row r="10" spans="1:7" ht="15" x14ac:dyDescent="0.15">
      <c r="B10" s="3" t="s">
        <v>141</v>
      </c>
      <c r="C10" s="3" t="s">
        <v>142</v>
      </c>
      <c r="D10" s="3">
        <v>180</v>
      </c>
      <c r="E10" s="3">
        <v>7856</v>
      </c>
      <c r="F10" s="37">
        <f t="shared" si="1"/>
        <v>43.644444444444446</v>
      </c>
      <c r="G10" s="42">
        <v>6.7660641735173602E-4</v>
      </c>
    </row>
    <row r="11" spans="1:7" ht="15" x14ac:dyDescent="0.15">
      <c r="B11" s="3" t="s">
        <v>143</v>
      </c>
      <c r="C11" s="3" t="s">
        <v>107</v>
      </c>
      <c r="D11" s="3">
        <v>73</v>
      </c>
      <c r="E11" s="3">
        <v>2227</v>
      </c>
      <c r="F11" s="37">
        <f t="shared" si="1"/>
        <v>30.506849315068493</v>
      </c>
      <c r="G11" s="42">
        <v>1.7051782751386199E-3</v>
      </c>
    </row>
    <row r="12" spans="1:7" ht="15" x14ac:dyDescent="0.15">
      <c r="B12" s="3" t="s">
        <v>144</v>
      </c>
      <c r="C12" s="3" t="s">
        <v>107</v>
      </c>
      <c r="D12" s="3">
        <v>108</v>
      </c>
      <c r="E12" s="3">
        <v>2752</v>
      </c>
      <c r="F12" s="37">
        <f t="shared" si="1"/>
        <v>25.481481481481481</v>
      </c>
      <c r="G12" s="42">
        <v>2.7007473453068E-3</v>
      </c>
    </row>
    <row r="13" spans="1:7" ht="15" x14ac:dyDescent="0.15">
      <c r="B13" s="3" t="s">
        <v>145</v>
      </c>
      <c r="C13" s="3" t="s">
        <v>107</v>
      </c>
      <c r="D13" s="3">
        <v>201</v>
      </c>
      <c r="E13" s="3">
        <v>6354</v>
      </c>
      <c r="F13" s="37">
        <f t="shared" si="1"/>
        <v>31.611940298507463</v>
      </c>
      <c r="G13" s="42">
        <v>1.46184310937163E-3</v>
      </c>
    </row>
    <row r="14" spans="1:7" ht="15" x14ac:dyDescent="0.15">
      <c r="B14" s="3" t="s">
        <v>146</v>
      </c>
      <c r="C14" s="3" t="s">
        <v>107</v>
      </c>
      <c r="D14" s="3">
        <v>828</v>
      </c>
      <c r="E14" s="3">
        <v>24265</v>
      </c>
      <c r="F14" s="37">
        <f t="shared" si="1"/>
        <v>29.305555555555557</v>
      </c>
      <c r="G14" s="42">
        <v>1.7416005411841999E-3</v>
      </c>
    </row>
    <row r="15" spans="1:7" ht="15" x14ac:dyDescent="0.15">
      <c r="B15" s="3" t="s">
        <v>147</v>
      </c>
      <c r="C15" s="3" t="s">
        <v>148</v>
      </c>
      <c r="D15" s="3">
        <v>359</v>
      </c>
      <c r="E15" s="3">
        <v>13483</v>
      </c>
      <c r="F15" s="37">
        <f t="shared" si="1"/>
        <v>37.557103064066851</v>
      </c>
      <c r="G15" s="42">
        <v>8.6210443373447296E-4</v>
      </c>
    </row>
    <row r="16" spans="1:7" ht="15" x14ac:dyDescent="0.15">
      <c r="B16" s="3" t="s">
        <v>149</v>
      </c>
      <c r="C16" s="3" t="s">
        <v>150</v>
      </c>
      <c r="D16" s="3">
        <v>101</v>
      </c>
      <c r="E16" s="3">
        <v>3313</v>
      </c>
      <c r="F16" s="37">
        <f t="shared" si="1"/>
        <v>32.801980198019805</v>
      </c>
      <c r="G16" s="42">
        <v>1.36250197277773E-3</v>
      </c>
    </row>
    <row r="17" spans="2:7" ht="15" x14ac:dyDescent="0.15">
      <c r="B17" s="36" t="s">
        <v>151</v>
      </c>
      <c r="C17" s="36" t="s">
        <v>107</v>
      </c>
      <c r="D17" s="36">
        <v>113</v>
      </c>
      <c r="E17" s="36">
        <v>5213</v>
      </c>
      <c r="F17" s="37">
        <f t="shared" si="1"/>
        <v>46.13274336283186</v>
      </c>
      <c r="G17" s="39">
        <v>6.7316843936993196E-4</v>
      </c>
    </row>
    <row r="18" spans="2:7" ht="15" x14ac:dyDescent="0.15">
      <c r="B18" s="3" t="s">
        <v>152</v>
      </c>
      <c r="C18" s="3" t="s">
        <v>153</v>
      </c>
      <c r="D18" s="3">
        <v>21</v>
      </c>
      <c r="E18" s="3">
        <v>942</v>
      </c>
      <c r="F18" s="66">
        <f t="shared" si="1"/>
        <v>44.857142857142854</v>
      </c>
      <c r="G18" s="42">
        <v>7.9102230447509396E-4</v>
      </c>
    </row>
    <row r="19" spans="2:7" ht="15" x14ac:dyDescent="0.15">
      <c r="B19" s="3" t="s">
        <v>154</v>
      </c>
      <c r="C19" s="3" t="s">
        <v>155</v>
      </c>
      <c r="D19" s="3">
        <v>5</v>
      </c>
      <c r="E19" s="3">
        <v>108</v>
      </c>
      <c r="F19" s="37">
        <f t="shared" si="1"/>
        <v>21.6</v>
      </c>
      <c r="G19" s="42">
        <v>1.1212560183111999E-2</v>
      </c>
    </row>
    <row r="20" spans="2:7" ht="15" x14ac:dyDescent="0.15">
      <c r="B20" s="3" t="s">
        <v>156</v>
      </c>
      <c r="C20" s="3" t="s">
        <v>107</v>
      </c>
      <c r="D20" s="3">
        <v>3</v>
      </c>
      <c r="E20" s="3">
        <v>12</v>
      </c>
      <c r="F20" s="37">
        <f t="shared" si="1"/>
        <v>4</v>
      </c>
      <c r="G20" s="40">
        <v>0.97329878845472195</v>
      </c>
    </row>
    <row r="21" spans="2:7" ht="15" x14ac:dyDescent="0.15">
      <c r="B21" s="3" t="s">
        <v>157</v>
      </c>
      <c r="C21" s="3" t="s">
        <v>107</v>
      </c>
      <c r="D21" s="3">
        <v>1</v>
      </c>
      <c r="E21" s="3">
        <v>7</v>
      </c>
      <c r="F21" s="37">
        <f t="shared" si="1"/>
        <v>7</v>
      </c>
      <c r="G21" s="40">
        <v>0.94245346041517197</v>
      </c>
    </row>
    <row r="22" spans="2:7" ht="15" x14ac:dyDescent="0.15">
      <c r="B22" s="3" t="s">
        <v>158</v>
      </c>
      <c r="C22" s="3" t="s">
        <v>107</v>
      </c>
      <c r="D22" s="3">
        <v>1</v>
      </c>
      <c r="E22" s="3">
        <v>51</v>
      </c>
      <c r="F22" s="37">
        <f t="shared" si="1"/>
        <v>51</v>
      </c>
      <c r="G22" s="42">
        <v>1.39928210614363E-2</v>
      </c>
    </row>
    <row r="23" spans="2:7" ht="15" x14ac:dyDescent="0.15">
      <c r="B23" s="3" t="s">
        <v>159</v>
      </c>
      <c r="C23" s="3" t="s">
        <v>107</v>
      </c>
      <c r="D23" s="3">
        <v>26</v>
      </c>
      <c r="E23" s="3">
        <v>615</v>
      </c>
      <c r="F23" s="37">
        <f t="shared" si="1"/>
        <v>23.653846153846153</v>
      </c>
      <c r="G23" s="42">
        <v>3.90130340729479E-3</v>
      </c>
    </row>
    <row r="24" spans="2:7" ht="15" x14ac:dyDescent="0.15">
      <c r="B24" s="36" t="s">
        <v>160</v>
      </c>
      <c r="C24" s="36" t="s">
        <v>161</v>
      </c>
      <c r="D24" s="36">
        <v>28</v>
      </c>
      <c r="E24" s="36">
        <v>767</v>
      </c>
      <c r="F24" s="37">
        <f t="shared" si="1"/>
        <v>27.392857142857142</v>
      </c>
      <c r="G24" s="39">
        <v>2.6971032781659202E-3</v>
      </c>
    </row>
    <row r="25" spans="2:7" ht="15" x14ac:dyDescent="0.15">
      <c r="B25" s="3" t="s">
        <v>162</v>
      </c>
      <c r="C25" s="3" t="s">
        <v>107</v>
      </c>
      <c r="D25" s="3">
        <v>37</v>
      </c>
      <c r="E25" s="3">
        <v>361</v>
      </c>
      <c r="F25" s="66">
        <f t="shared" si="1"/>
        <v>9.7567567567567561</v>
      </c>
      <c r="G25" s="42">
        <v>5.6855167347628403E-2</v>
      </c>
    </row>
    <row r="26" spans="2:7" ht="15" x14ac:dyDescent="0.15">
      <c r="B26" s="36" t="s">
        <v>163</v>
      </c>
      <c r="C26" s="36" t="s">
        <v>164</v>
      </c>
      <c r="D26" s="36">
        <v>69</v>
      </c>
      <c r="E26" s="36">
        <v>1589</v>
      </c>
      <c r="F26" s="37">
        <f t="shared" si="1"/>
        <v>23.028985507246375</v>
      </c>
      <c r="G26" s="39">
        <v>3.66845274092885E-3</v>
      </c>
    </row>
    <row r="27" spans="2:7" ht="15" x14ac:dyDescent="0.15">
      <c r="B27" s="3" t="s">
        <v>165</v>
      </c>
      <c r="C27" s="3" t="s">
        <v>166</v>
      </c>
      <c r="D27" s="3">
        <v>115</v>
      </c>
      <c r="E27" s="3">
        <v>1466</v>
      </c>
      <c r="F27" s="66">
        <f t="shared" si="1"/>
        <v>12.747826086956522</v>
      </c>
      <c r="G27" s="42">
        <v>2.1121844709369501E-2</v>
      </c>
    </row>
    <row r="28" spans="2:7" ht="15" x14ac:dyDescent="0.15">
      <c r="B28" s="3" t="s">
        <v>167</v>
      </c>
      <c r="C28" s="3" t="s">
        <v>107</v>
      </c>
      <c r="D28" s="3">
        <v>11</v>
      </c>
      <c r="E28" s="3">
        <v>234</v>
      </c>
      <c r="F28" s="37">
        <f t="shared" si="1"/>
        <v>21.272727272727273</v>
      </c>
      <c r="G28" s="42">
        <v>8.04805427383312E-3</v>
      </c>
    </row>
    <row r="29" spans="2:7" ht="15" x14ac:dyDescent="0.15">
      <c r="B29" s="36" t="s">
        <v>168</v>
      </c>
      <c r="C29" s="36" t="s">
        <v>169</v>
      </c>
      <c r="D29" s="36">
        <v>138</v>
      </c>
      <c r="E29" s="36">
        <v>3000</v>
      </c>
      <c r="F29" s="37">
        <f t="shared" si="1"/>
        <v>21.739130434782609</v>
      </c>
      <c r="G29" s="39">
        <v>3.9964114818279396E-3</v>
      </c>
    </row>
    <row r="30" spans="2:7" ht="15" x14ac:dyDescent="0.15">
      <c r="B30" s="3" t="s">
        <v>170</v>
      </c>
      <c r="C30" s="3" t="s">
        <v>171</v>
      </c>
      <c r="D30" s="3">
        <v>168</v>
      </c>
      <c r="E30" s="3">
        <v>4557</v>
      </c>
      <c r="F30" s="66">
        <f t="shared" si="1"/>
        <v>27.125</v>
      </c>
      <c r="G30" s="42">
        <v>2.24815278399475E-3</v>
      </c>
    </row>
    <row r="31" spans="2:7" ht="15" x14ac:dyDescent="0.15">
      <c r="B31" s="3" t="s">
        <v>172</v>
      </c>
      <c r="C31" s="3" t="s">
        <v>107</v>
      </c>
      <c r="D31" s="3">
        <v>83</v>
      </c>
      <c r="E31" s="3">
        <v>2644</v>
      </c>
      <c r="F31" s="37">
        <f t="shared" si="1"/>
        <v>31.85542168674699</v>
      </c>
      <c r="G31" s="42">
        <v>1.46184310937163E-3</v>
      </c>
    </row>
    <row r="32" spans="2:7" ht="15" x14ac:dyDescent="0.15">
      <c r="B32" s="36" t="s">
        <v>173</v>
      </c>
      <c r="C32" s="36" t="s">
        <v>107</v>
      </c>
      <c r="D32" s="36">
        <v>268</v>
      </c>
      <c r="E32" s="36">
        <v>5340</v>
      </c>
      <c r="F32" s="37">
        <f t="shared" si="1"/>
        <v>19.925373134328357</v>
      </c>
      <c r="G32" s="39">
        <v>5.29444194260556E-3</v>
      </c>
    </row>
    <row r="33" spans="2:7" ht="15" x14ac:dyDescent="0.15">
      <c r="B33" s="3" t="s">
        <v>174</v>
      </c>
      <c r="C33" s="3" t="s">
        <v>107</v>
      </c>
      <c r="D33" s="3">
        <v>4</v>
      </c>
      <c r="E33" s="3">
        <v>112</v>
      </c>
      <c r="F33" s="66">
        <f t="shared" si="1"/>
        <v>28</v>
      </c>
      <c r="G33" s="42">
        <v>6.12984701794329E-3</v>
      </c>
    </row>
    <row r="34" spans="2:7" ht="15" x14ac:dyDescent="0.15">
      <c r="B34" s="3" t="s">
        <v>175</v>
      </c>
      <c r="C34" s="3" t="s">
        <v>107</v>
      </c>
      <c r="D34" s="3">
        <v>40</v>
      </c>
      <c r="E34" s="3">
        <v>1126</v>
      </c>
      <c r="F34" s="37">
        <f t="shared" si="1"/>
        <v>28.15</v>
      </c>
      <c r="G34" s="42">
        <v>2.38569582256217E-3</v>
      </c>
    </row>
    <row r="35" spans="2:7" ht="15" x14ac:dyDescent="0.15">
      <c r="B35" s="3" t="s">
        <v>176</v>
      </c>
      <c r="C35" s="3" t="s">
        <v>107</v>
      </c>
      <c r="D35" s="3">
        <v>102</v>
      </c>
      <c r="E35" s="3">
        <v>2971</v>
      </c>
      <c r="F35" s="37">
        <f t="shared" si="1"/>
        <v>29.127450980392158</v>
      </c>
      <c r="G35" s="42">
        <v>1.88745662613619E-3</v>
      </c>
    </row>
    <row r="36" spans="2:7" ht="15" x14ac:dyDescent="0.15">
      <c r="B36" s="3" t="s">
        <v>177</v>
      </c>
      <c r="C36" s="3" t="s">
        <v>107</v>
      </c>
      <c r="D36" s="3">
        <v>68</v>
      </c>
      <c r="E36" s="3">
        <v>2316</v>
      </c>
      <c r="F36" s="37">
        <f t="shared" si="1"/>
        <v>34.058823529411768</v>
      </c>
      <c r="G36" s="42">
        <v>1.3337821623928101E-3</v>
      </c>
    </row>
    <row r="37" spans="2:7" ht="15" x14ac:dyDescent="0.15">
      <c r="B37" s="3" t="s">
        <v>178</v>
      </c>
      <c r="C37" s="3" t="s">
        <v>107</v>
      </c>
      <c r="D37" s="3">
        <v>42</v>
      </c>
      <c r="E37" s="3">
        <v>1187</v>
      </c>
      <c r="F37" s="37">
        <f t="shared" si="1"/>
        <v>28.261904761904763</v>
      </c>
      <c r="G37" s="42">
        <v>2.2387159437203801E-3</v>
      </c>
    </row>
    <row r="38" spans="2:7" ht="15" x14ac:dyDescent="0.15">
      <c r="B38" s="3" t="s">
        <v>179</v>
      </c>
      <c r="C38" s="3" t="s">
        <v>180</v>
      </c>
      <c r="D38" s="3">
        <v>331</v>
      </c>
      <c r="E38" s="3">
        <v>7902</v>
      </c>
      <c r="F38" s="37">
        <f t="shared" si="1"/>
        <v>23.873111782477341</v>
      </c>
      <c r="G38" s="42">
        <v>3.08509708761383E-3</v>
      </c>
    </row>
    <row r="39" spans="2:7" ht="15" x14ac:dyDescent="0.15">
      <c r="B39" s="36" t="s">
        <v>181</v>
      </c>
      <c r="C39" s="36" t="s">
        <v>182</v>
      </c>
      <c r="D39" s="36">
        <v>65</v>
      </c>
      <c r="E39" s="36">
        <v>1711</v>
      </c>
      <c r="F39" s="37">
        <f t="shared" si="1"/>
        <v>26.323076923076922</v>
      </c>
      <c r="G39" s="39">
        <v>2.6169258188243798E-3</v>
      </c>
    </row>
    <row r="40" spans="2:7" ht="15" x14ac:dyDescent="0.15">
      <c r="B40" s="3" t="s">
        <v>183</v>
      </c>
      <c r="C40" s="3" t="s">
        <v>107</v>
      </c>
      <c r="D40" s="3">
        <v>11</v>
      </c>
      <c r="E40" s="3">
        <v>321</v>
      </c>
      <c r="F40" s="66">
        <f t="shared" si="1"/>
        <v>29.181818181818183</v>
      </c>
      <c r="G40" s="42">
        <v>3.1659328243791298E-3</v>
      </c>
    </row>
    <row r="41" spans="2:7" ht="15" x14ac:dyDescent="0.15">
      <c r="B41" s="3" t="s">
        <v>184</v>
      </c>
      <c r="C41" s="3" t="s">
        <v>107</v>
      </c>
      <c r="D41" s="3">
        <v>27</v>
      </c>
      <c r="E41" s="3">
        <v>519</v>
      </c>
      <c r="F41" s="37">
        <f t="shared" si="1"/>
        <v>19.222222222222221</v>
      </c>
      <c r="G41" s="42">
        <v>7.2138570511700298E-3</v>
      </c>
    </row>
    <row r="42" spans="2:7" ht="15" x14ac:dyDescent="0.15">
      <c r="B42" s="3" t="s">
        <v>185</v>
      </c>
      <c r="C42" s="3" t="s">
        <v>186</v>
      </c>
      <c r="D42" s="3">
        <v>142</v>
      </c>
      <c r="E42" s="3">
        <v>3437</v>
      </c>
      <c r="F42" s="37">
        <f t="shared" si="1"/>
        <v>24.204225352112676</v>
      </c>
      <c r="G42" s="42">
        <v>3.08509708761383E-3</v>
      </c>
    </row>
    <row r="43" spans="2:7" ht="15" x14ac:dyDescent="0.15">
      <c r="B43" s="3" t="s">
        <v>187</v>
      </c>
      <c r="C43" s="3" t="s">
        <v>188</v>
      </c>
      <c r="D43" s="3">
        <v>9</v>
      </c>
      <c r="E43" s="3">
        <v>273</v>
      </c>
      <c r="F43" s="37">
        <f t="shared" si="1"/>
        <v>30.333333333333332</v>
      </c>
      <c r="G43" s="42">
        <v>3.1246588283424799E-3</v>
      </c>
    </row>
    <row r="44" spans="2:7" ht="15" x14ac:dyDescent="0.15">
      <c r="B44" s="3" t="s">
        <v>189</v>
      </c>
      <c r="C44" s="3" t="s">
        <v>190</v>
      </c>
      <c r="D44" s="3">
        <v>85</v>
      </c>
      <c r="E44" s="3">
        <v>2043</v>
      </c>
      <c r="F44" s="37">
        <f t="shared" si="1"/>
        <v>24.035294117647059</v>
      </c>
      <c r="G44" s="42">
        <v>3.1543524993651101E-3</v>
      </c>
    </row>
    <row r="45" spans="2:7" ht="15" x14ac:dyDescent="0.15">
      <c r="B45" s="3" t="s">
        <v>191</v>
      </c>
      <c r="C45" s="3" t="s">
        <v>192</v>
      </c>
      <c r="D45" s="3">
        <v>43</v>
      </c>
      <c r="E45" s="3">
        <v>821</v>
      </c>
      <c r="F45" s="37">
        <f t="shared" si="1"/>
        <v>19.093023255813954</v>
      </c>
      <c r="G45" s="42">
        <v>6.66155370463221E-3</v>
      </c>
    </row>
    <row r="46" spans="2:7" ht="15" x14ac:dyDescent="0.15">
      <c r="B46" s="3" t="s">
        <v>193</v>
      </c>
      <c r="C46" s="3" t="s">
        <v>194</v>
      </c>
      <c r="D46" s="3">
        <v>34</v>
      </c>
      <c r="E46" s="3">
        <v>437</v>
      </c>
      <c r="F46" s="37">
        <f t="shared" si="1"/>
        <v>12.852941176470589</v>
      </c>
      <c r="G46" s="42">
        <v>2.3149783117210599E-2</v>
      </c>
    </row>
    <row r="47" spans="2:7" ht="15" x14ac:dyDescent="0.15">
      <c r="B47" s="3" t="s">
        <v>195</v>
      </c>
      <c r="C47" s="3" t="s">
        <v>196</v>
      </c>
      <c r="D47" s="3">
        <v>12</v>
      </c>
      <c r="E47" s="3">
        <v>349</v>
      </c>
      <c r="F47" s="37">
        <f t="shared" si="1"/>
        <v>29.083333333333332</v>
      </c>
      <c r="G47" s="42">
        <v>3.1543524993651101E-3</v>
      </c>
    </row>
    <row r="48" spans="2:7" ht="15" x14ac:dyDescent="0.15">
      <c r="B48" s="3" t="s">
        <v>197</v>
      </c>
      <c r="C48" s="3" t="s">
        <v>198</v>
      </c>
      <c r="D48" s="3">
        <v>81</v>
      </c>
      <c r="E48" s="3">
        <v>1424</v>
      </c>
      <c r="F48" s="37">
        <f t="shared" si="1"/>
        <v>17.580246913580247</v>
      </c>
      <c r="G48" s="42">
        <v>7.8382538579317897E-3</v>
      </c>
    </row>
    <row r="49" spans="1:7" ht="15" x14ac:dyDescent="0.15">
      <c r="B49" s="3" t="s">
        <v>199</v>
      </c>
      <c r="C49" s="3" t="s">
        <v>200</v>
      </c>
      <c r="D49" s="3">
        <v>36</v>
      </c>
      <c r="E49" s="3">
        <v>560</v>
      </c>
      <c r="F49" s="37">
        <f t="shared" si="1"/>
        <v>15.555555555555555</v>
      </c>
      <c r="G49" s="42">
        <v>1.2847318567471599E-2</v>
      </c>
    </row>
    <row r="50" spans="1:7" ht="15" x14ac:dyDescent="0.15">
      <c r="B50" s="3" t="s">
        <v>201</v>
      </c>
      <c r="C50" s="3" t="s">
        <v>202</v>
      </c>
      <c r="D50" s="3">
        <v>211</v>
      </c>
      <c r="E50" s="3">
        <v>2041</v>
      </c>
      <c r="F50" s="37">
        <f t="shared" si="1"/>
        <v>9.6729857819905209</v>
      </c>
      <c r="G50" s="42">
        <v>5.0997441208607601E-2</v>
      </c>
    </row>
    <row r="51" spans="1:7" ht="15" x14ac:dyDescent="0.15">
      <c r="B51" s="3" t="s">
        <v>203</v>
      </c>
      <c r="C51" s="3" t="s">
        <v>107</v>
      </c>
      <c r="D51" s="3">
        <v>140</v>
      </c>
      <c r="E51" s="3">
        <v>1181</v>
      </c>
      <c r="F51" s="37">
        <f t="shared" si="1"/>
        <v>8.4357142857142851</v>
      </c>
      <c r="G51" s="42">
        <v>7.5854748637483094E-2</v>
      </c>
    </row>
    <row r="52" spans="1:7" ht="15" x14ac:dyDescent="0.15">
      <c r="B52" s="3" t="s">
        <v>204</v>
      </c>
      <c r="C52" s="3" t="s">
        <v>107</v>
      </c>
      <c r="D52" s="3">
        <v>25</v>
      </c>
      <c r="E52" s="3">
        <v>344</v>
      </c>
      <c r="F52" s="37">
        <f t="shared" si="1"/>
        <v>13.76</v>
      </c>
      <c r="G52" s="42">
        <v>2.0395411209591902E-2</v>
      </c>
    </row>
    <row r="53" spans="1:7" ht="15" x14ac:dyDescent="0.15">
      <c r="B53" s="3" t="s">
        <v>205</v>
      </c>
      <c r="C53" s="3" t="s">
        <v>206</v>
      </c>
      <c r="D53" s="3">
        <v>27</v>
      </c>
      <c r="E53" s="3">
        <v>385</v>
      </c>
      <c r="F53" s="37">
        <f t="shared" si="1"/>
        <v>14.25925925925926</v>
      </c>
      <c r="G53" s="42">
        <v>1.8527248296779299E-2</v>
      </c>
    </row>
    <row r="54" spans="1:7" ht="15" x14ac:dyDescent="0.15">
      <c r="A54" s="65"/>
      <c r="B54" s="36" t="s">
        <v>207</v>
      </c>
      <c r="C54" s="36" t="s">
        <v>208</v>
      </c>
      <c r="D54" s="36">
        <v>45</v>
      </c>
      <c r="E54" s="36">
        <v>930</v>
      </c>
      <c r="F54" s="38">
        <f t="shared" si="1"/>
        <v>20.666666666666668</v>
      </c>
      <c r="G54" s="39">
        <v>5.3240294708171501E-3</v>
      </c>
    </row>
    <row r="55" spans="1:7" ht="15" x14ac:dyDescent="0.15">
      <c r="A55" s="3" t="s">
        <v>209</v>
      </c>
      <c r="B55" s="3" t="s">
        <v>210</v>
      </c>
      <c r="C55" s="3" t="s">
        <v>211</v>
      </c>
      <c r="D55" s="3">
        <v>23</v>
      </c>
      <c r="E55" s="3">
        <v>700</v>
      </c>
      <c r="F55" s="37">
        <f>E55/D55</f>
        <v>30.434782608695652</v>
      </c>
      <c r="G55" s="42">
        <v>1.9929689502822799E-3</v>
      </c>
    </row>
    <row r="56" spans="1:7" ht="15" x14ac:dyDescent="0.15">
      <c r="B56" s="3" t="s">
        <v>212</v>
      </c>
      <c r="C56" s="3" t="s">
        <v>213</v>
      </c>
      <c r="D56" s="3">
        <v>36</v>
      </c>
      <c r="E56" s="3">
        <v>1371</v>
      </c>
      <c r="F56" s="37">
        <f t="shared" ref="F56:F65" si="2">E56/D56</f>
        <v>38.083333333333336</v>
      </c>
      <c r="G56" s="42">
        <v>1.00749737262316E-3</v>
      </c>
    </row>
    <row r="57" spans="1:7" ht="15" x14ac:dyDescent="0.15">
      <c r="B57" s="36" t="s">
        <v>214</v>
      </c>
      <c r="C57" s="36" t="s">
        <v>215</v>
      </c>
      <c r="D57" s="36">
        <v>109</v>
      </c>
      <c r="E57" s="36">
        <v>2053</v>
      </c>
      <c r="F57" s="37">
        <f t="shared" si="2"/>
        <v>18.834862385321102</v>
      </c>
      <c r="G57" s="39">
        <v>6.3834393536447596E-3</v>
      </c>
    </row>
    <row r="58" spans="1:7" ht="15" x14ac:dyDescent="0.15">
      <c r="B58" s="3" t="s">
        <v>216</v>
      </c>
      <c r="C58" s="3" t="s">
        <v>217</v>
      </c>
      <c r="D58" s="3">
        <v>58</v>
      </c>
      <c r="E58" s="3">
        <v>320</v>
      </c>
      <c r="F58" s="66">
        <f t="shared" si="2"/>
        <v>5.5172413793103452</v>
      </c>
      <c r="G58" s="41">
        <v>0.22458809923395101</v>
      </c>
    </row>
    <row r="59" spans="1:7" ht="15" x14ac:dyDescent="0.15">
      <c r="B59" s="3" t="s">
        <v>218</v>
      </c>
      <c r="C59" s="3" t="s">
        <v>219</v>
      </c>
      <c r="D59" s="3">
        <v>53</v>
      </c>
      <c r="E59" s="3">
        <v>577</v>
      </c>
      <c r="F59" s="37">
        <f t="shared" si="2"/>
        <v>10.886792452830189</v>
      </c>
      <c r="G59" s="42">
        <v>3.76713007461498E-2</v>
      </c>
    </row>
    <row r="60" spans="1:7" ht="15" x14ac:dyDescent="0.15">
      <c r="B60" s="3" t="s">
        <v>220</v>
      </c>
      <c r="C60" s="3" t="s">
        <v>221</v>
      </c>
      <c r="D60" s="3">
        <v>14</v>
      </c>
      <c r="E60" s="3">
        <v>258</v>
      </c>
      <c r="F60" s="37">
        <f t="shared" si="2"/>
        <v>18.428571428571427</v>
      </c>
      <c r="G60" s="42">
        <v>9.4569831015081807E-3</v>
      </c>
    </row>
    <row r="61" spans="1:7" ht="15" x14ac:dyDescent="0.15">
      <c r="B61" s="3" t="s">
        <v>222</v>
      </c>
      <c r="C61" s="3" t="s">
        <v>223</v>
      </c>
      <c r="D61" s="3">
        <v>15</v>
      </c>
      <c r="E61" s="3">
        <v>127</v>
      </c>
      <c r="F61" s="37">
        <f t="shared" si="2"/>
        <v>8.4666666666666668</v>
      </c>
      <c r="G61" s="41">
        <v>9.9645865421008506E-2</v>
      </c>
    </row>
    <row r="62" spans="1:7" ht="15" x14ac:dyDescent="0.15">
      <c r="B62" s="3" t="s">
        <v>224</v>
      </c>
      <c r="C62" s="3" t="s">
        <v>225</v>
      </c>
      <c r="D62" s="3">
        <v>8</v>
      </c>
      <c r="E62" s="3">
        <v>95</v>
      </c>
      <c r="F62" s="37">
        <f t="shared" si="2"/>
        <v>11.875</v>
      </c>
      <c r="G62" s="42">
        <v>5.6855167347628403E-2</v>
      </c>
    </row>
    <row r="63" spans="1:7" ht="15" x14ac:dyDescent="0.15">
      <c r="B63" s="3" t="s">
        <v>226</v>
      </c>
      <c r="C63" s="3" t="s">
        <v>227</v>
      </c>
      <c r="D63" s="3">
        <v>9</v>
      </c>
      <c r="E63" s="3">
        <v>83</v>
      </c>
      <c r="F63" s="37">
        <f t="shared" si="2"/>
        <v>9.2222222222222214</v>
      </c>
      <c r="G63" s="41">
        <v>0.108121052366437</v>
      </c>
    </row>
    <row r="64" spans="1:7" ht="15" x14ac:dyDescent="0.15">
      <c r="B64" s="3" t="s">
        <v>228</v>
      </c>
      <c r="C64" s="3" t="s">
        <v>229</v>
      </c>
      <c r="D64" s="3">
        <v>28</v>
      </c>
      <c r="E64" s="3">
        <v>472</v>
      </c>
      <c r="F64" s="37">
        <f t="shared" si="2"/>
        <v>16.857142857142858</v>
      </c>
      <c r="G64" s="42">
        <v>1.07782331519167E-2</v>
      </c>
    </row>
    <row r="65" spans="1:7" ht="15" x14ac:dyDescent="0.15">
      <c r="A65" s="65"/>
      <c r="B65" s="36" t="s">
        <v>230</v>
      </c>
      <c r="C65" s="36" t="s">
        <v>211</v>
      </c>
      <c r="D65" s="36">
        <v>9</v>
      </c>
      <c r="E65" s="36">
        <v>264</v>
      </c>
      <c r="F65" s="38">
        <f t="shared" si="2"/>
        <v>29.333333333333332</v>
      </c>
      <c r="G65" s="39">
        <v>3.3208301710632498E-3</v>
      </c>
    </row>
    <row r="66" spans="1:7" ht="18" x14ac:dyDescent="0.15">
      <c r="A66" s="3" t="s">
        <v>231</v>
      </c>
      <c r="B66" s="3" t="s">
        <v>232</v>
      </c>
      <c r="C66" s="3" t="s">
        <v>233</v>
      </c>
      <c r="D66" s="3">
        <v>232</v>
      </c>
      <c r="E66" s="3">
        <v>4930</v>
      </c>
      <c r="F66" s="37">
        <f>E66/D66</f>
        <v>21.25</v>
      </c>
      <c r="G66" s="42">
        <v>4.2560000000000002E-3</v>
      </c>
    </row>
    <row r="67" spans="1:7" ht="18" x14ac:dyDescent="0.15">
      <c r="B67" s="67" t="s">
        <v>234</v>
      </c>
      <c r="C67" s="3" t="s">
        <v>235</v>
      </c>
      <c r="D67" s="3">
        <v>1375</v>
      </c>
      <c r="E67" s="3">
        <v>18020</v>
      </c>
      <c r="F67" s="37">
        <f t="shared" ref="F67:F68" si="3">E67/D67</f>
        <v>13.105454545454545</v>
      </c>
      <c r="G67" s="42">
        <v>1.8526999999999998E-2</v>
      </c>
    </row>
    <row r="68" spans="1:7" ht="18" x14ac:dyDescent="0.15">
      <c r="A68" s="65"/>
      <c r="B68" s="36" t="s">
        <v>236</v>
      </c>
      <c r="C68" s="36" t="s">
        <v>235</v>
      </c>
      <c r="D68" s="36">
        <v>996</v>
      </c>
      <c r="E68" s="36">
        <v>3659</v>
      </c>
      <c r="F68" s="38">
        <f t="shared" si="3"/>
        <v>3.6736947791164658</v>
      </c>
      <c r="G68" s="43">
        <v>0.45526699999999998</v>
      </c>
    </row>
    <row r="69" spans="1:7" ht="15" x14ac:dyDescent="0.15">
      <c r="A69" s="3" t="s">
        <v>108</v>
      </c>
      <c r="B69" s="3" t="s">
        <v>237</v>
      </c>
      <c r="C69" s="3" t="s">
        <v>107</v>
      </c>
      <c r="D69" s="3">
        <v>7</v>
      </c>
      <c r="E69" s="3">
        <v>154</v>
      </c>
      <c r="F69" s="68">
        <f>E69/D69</f>
        <v>22</v>
      </c>
      <c r="G69" s="42">
        <v>8.6879999999999995E-3</v>
      </c>
    </row>
    <row r="70" spans="1:7" ht="15" x14ac:dyDescent="0.15">
      <c r="B70" s="36" t="s">
        <v>238</v>
      </c>
      <c r="C70" s="36" t="s">
        <v>107</v>
      </c>
      <c r="D70" s="36">
        <v>8</v>
      </c>
      <c r="E70" s="36">
        <v>450</v>
      </c>
      <c r="F70" s="69">
        <f>E70/D70</f>
        <v>56.25</v>
      </c>
      <c r="G70" s="39">
        <v>6.7699999999999998E-4</v>
      </c>
    </row>
    <row r="71" spans="1:7" ht="15" x14ac:dyDescent="0.15">
      <c r="B71" s="3" t="s">
        <v>239</v>
      </c>
      <c r="C71" s="3" t="s">
        <v>107</v>
      </c>
      <c r="D71" s="3">
        <v>1867</v>
      </c>
      <c r="E71" s="3">
        <v>29942</v>
      </c>
      <c r="F71" s="68">
        <f>E71/D71</f>
        <v>16.037493304767008</v>
      </c>
      <c r="G71" s="42">
        <v>9.4570000000000001E-3</v>
      </c>
    </row>
    <row r="72" spans="1:7" ht="15.75" thickBot="1" x14ac:dyDescent="0.2">
      <c r="A72" s="63"/>
      <c r="B72" s="2" t="s">
        <v>240</v>
      </c>
      <c r="C72" s="2" t="s">
        <v>107</v>
      </c>
      <c r="D72" s="2">
        <v>278</v>
      </c>
      <c r="E72" s="2">
        <v>4763</v>
      </c>
      <c r="F72" s="70">
        <f>E72/D72</f>
        <v>17.133093525179856</v>
      </c>
      <c r="G72" s="44">
        <v>8.0319999999999992E-3</v>
      </c>
    </row>
    <row r="73" spans="1:7" ht="18" x14ac:dyDescent="0.15">
      <c r="A73" s="3" t="s">
        <v>241</v>
      </c>
      <c r="C73" s="3"/>
      <c r="D73" s="3"/>
      <c r="E73" s="3"/>
      <c r="F73" s="3"/>
      <c r="G73" s="3"/>
    </row>
  </sheetData>
  <mergeCells count="1">
    <mergeCell ref="D2:E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kuyama</dc:creator>
  <cp:lastModifiedBy>Fukuyama</cp:lastModifiedBy>
  <dcterms:created xsi:type="dcterms:W3CDTF">2019-01-07T12:29:58Z</dcterms:created>
  <dcterms:modified xsi:type="dcterms:W3CDTF">2019-01-07T12:37:05Z</dcterms:modified>
</cp:coreProperties>
</file>